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"/>
    </mc:Choice>
  </mc:AlternateContent>
  <xr:revisionPtr revIDLastSave="0" documentId="13_ncr:1_{62D2EEF9-4C5D-42A9-85D4-5B952510633D}" xr6:coauthVersionLast="46" xr6:coauthVersionMax="46" xr10:uidLastSave="{00000000-0000-0000-0000-000000000000}"/>
  <bookViews>
    <workbookView xWindow="3390" yWindow="510" windowWidth="20685" windowHeight="13725" tabRatio="500" xr2:uid="{00000000-000D-0000-FFFF-FFFF00000000}"/>
  </bookViews>
  <sheets>
    <sheet name="Figure 1" sheetId="1" r:id="rId1"/>
    <sheet name="Figure 3" sheetId="3" r:id="rId2"/>
    <sheet name="Figure 4" sheetId="2" r:id="rId3"/>
  </sheets>
  <externalReferences>
    <externalReference r:id="rId4"/>
  </externalReferenc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29" i="2" l="1"/>
  <c r="G30" i="2"/>
  <c r="G34" i="2"/>
  <c r="G35" i="2"/>
  <c r="G36" i="2"/>
  <c r="G40" i="2"/>
  <c r="G41" i="2"/>
  <c r="G42" i="2"/>
  <c r="G45" i="2"/>
  <c r="G46" i="2"/>
  <c r="G47" i="2"/>
  <c r="G50" i="2"/>
  <c r="G51" i="2"/>
  <c r="G52" i="2"/>
  <c r="G28" i="2"/>
  <c r="F51" i="2"/>
  <c r="F52" i="2"/>
  <c r="F50" i="2"/>
  <c r="F46" i="2"/>
  <c r="F47" i="2"/>
  <c r="F45" i="2"/>
  <c r="F41" i="2"/>
  <c r="F42" i="2"/>
  <c r="F40" i="2"/>
  <c r="F35" i="2"/>
  <c r="F36" i="2"/>
  <c r="F34" i="2"/>
  <c r="F29" i="2"/>
  <c r="F30" i="2"/>
  <c r="F28" i="2"/>
  <c r="W10" i="2"/>
  <c r="W9" i="2"/>
  <c r="AH17" i="2"/>
  <c r="AH16" i="2"/>
  <c r="AH15" i="2"/>
  <c r="AG17" i="2"/>
  <c r="AG16" i="2"/>
  <c r="AG15" i="2"/>
  <c r="AF17" i="2"/>
  <c r="AF16" i="2"/>
  <c r="AF15" i="2"/>
  <c r="AE17" i="2"/>
  <c r="AE16" i="2"/>
  <c r="AE15" i="2"/>
  <c r="AD17" i="2"/>
  <c r="AD16" i="2"/>
  <c r="AD15" i="2"/>
  <c r="AD10" i="2"/>
  <c r="AH4" i="2"/>
  <c r="AH23" i="2"/>
  <c r="AG23" i="2"/>
  <c r="AF23" i="2"/>
  <c r="AE23" i="2"/>
  <c r="AD23" i="2"/>
  <c r="AH22" i="2"/>
  <c r="AG22" i="2"/>
  <c r="AF22" i="2"/>
  <c r="AE22" i="2"/>
  <c r="AD22" i="2"/>
  <c r="AH21" i="2"/>
  <c r="AG21" i="2"/>
  <c r="AF21" i="2"/>
  <c r="AE21" i="2"/>
  <c r="AD21" i="2"/>
  <c r="AA17" i="2"/>
  <c r="AA15" i="2"/>
  <c r="AA23" i="2"/>
  <c r="AA16" i="2"/>
  <c r="AA22" i="2"/>
  <c r="AA21" i="2"/>
  <c r="Z17" i="2"/>
  <c r="Z15" i="2"/>
  <c r="Z23" i="2"/>
  <c r="Z16" i="2"/>
  <c r="Z22" i="2"/>
  <c r="Z21" i="2"/>
  <c r="Y17" i="2"/>
  <c r="Y15" i="2"/>
  <c r="Y23" i="2"/>
  <c r="Y16" i="2"/>
  <c r="Y22" i="2"/>
  <c r="Y21" i="2"/>
  <c r="X17" i="2"/>
  <c r="X15" i="2"/>
  <c r="X23" i="2"/>
  <c r="X16" i="2"/>
  <c r="X22" i="2"/>
  <c r="X21" i="2"/>
  <c r="W15" i="2"/>
  <c r="W17" i="2"/>
  <c r="W23" i="2"/>
  <c r="W16" i="2"/>
  <c r="W22" i="2"/>
  <c r="W21" i="2"/>
  <c r="D34" i="3"/>
  <c r="E34" i="3"/>
  <c r="C34" i="3"/>
  <c r="D44" i="3"/>
  <c r="D57" i="3"/>
  <c r="E44" i="3"/>
  <c r="E57" i="3"/>
  <c r="C44" i="3"/>
  <c r="C57" i="3"/>
  <c r="F57" i="3"/>
  <c r="G57" i="3"/>
  <c r="F44" i="3"/>
  <c r="D43" i="3"/>
  <c r="D56" i="3"/>
  <c r="E43" i="3"/>
  <c r="E56" i="3"/>
  <c r="C43" i="3"/>
  <c r="C56" i="3"/>
  <c r="F56" i="3"/>
  <c r="G56" i="3"/>
  <c r="F43" i="3"/>
  <c r="D42" i="3"/>
  <c r="D55" i="3"/>
  <c r="E42" i="3"/>
  <c r="E55" i="3"/>
  <c r="C42" i="3"/>
  <c r="C55" i="3"/>
  <c r="F55" i="3"/>
  <c r="G55" i="3"/>
  <c r="F42" i="3"/>
  <c r="D40" i="3"/>
  <c r="D53" i="3"/>
  <c r="E40" i="3"/>
  <c r="E53" i="3"/>
  <c r="C40" i="3"/>
  <c r="C53" i="3"/>
  <c r="F53" i="3"/>
  <c r="G53" i="3"/>
  <c r="F40" i="3"/>
  <c r="D10" i="3"/>
  <c r="D39" i="3"/>
  <c r="D52" i="3"/>
  <c r="E10" i="3"/>
  <c r="E39" i="3"/>
  <c r="E52" i="3"/>
  <c r="C39" i="3"/>
  <c r="C52" i="3"/>
  <c r="F52" i="3"/>
  <c r="G52" i="3"/>
  <c r="F39" i="3"/>
  <c r="D38" i="3"/>
  <c r="D51" i="3"/>
  <c r="E38" i="3"/>
  <c r="E51" i="3"/>
  <c r="C38" i="3"/>
  <c r="C51" i="3"/>
  <c r="F51" i="3"/>
  <c r="G51" i="3"/>
  <c r="F38" i="3"/>
  <c r="D36" i="3"/>
  <c r="D49" i="3"/>
  <c r="E22" i="3"/>
  <c r="E36" i="3"/>
  <c r="E49" i="3"/>
  <c r="C36" i="3"/>
  <c r="C49" i="3"/>
  <c r="F49" i="3"/>
  <c r="G49" i="3"/>
  <c r="F36" i="3"/>
  <c r="D35" i="3"/>
  <c r="D48" i="3"/>
  <c r="E35" i="3"/>
  <c r="E48" i="3"/>
  <c r="C35" i="3"/>
  <c r="C48" i="3"/>
  <c r="F48" i="3"/>
  <c r="G48" i="3"/>
  <c r="F35" i="3"/>
  <c r="D47" i="3"/>
  <c r="E47" i="3"/>
  <c r="C47" i="3"/>
  <c r="F47" i="3"/>
  <c r="G47" i="3"/>
  <c r="F34" i="3"/>
  <c r="P11" i="2"/>
  <c r="T4" i="2"/>
  <c r="I10" i="2"/>
  <c r="F67" i="1"/>
  <c r="E67" i="1"/>
  <c r="F66" i="1"/>
  <c r="E66" i="1"/>
  <c r="F65" i="1"/>
  <c r="E65" i="1"/>
  <c r="F64" i="1"/>
  <c r="E64" i="1"/>
</calcChain>
</file>

<file path=xl/sharedStrings.xml><?xml version="1.0" encoding="utf-8"?>
<sst xmlns="http://schemas.openxmlformats.org/spreadsheetml/2006/main" count="282" uniqueCount="39">
  <si>
    <t>FIREFLY</t>
  </si>
  <si>
    <t>EV</t>
  </si>
  <si>
    <t>RENILLA</t>
  </si>
  <si>
    <t xml:space="preserve">Ajuba 1 </t>
  </si>
  <si>
    <t>NFKB</t>
  </si>
  <si>
    <t>FF/Ren</t>
  </si>
  <si>
    <t>AVERAGE</t>
  </si>
  <si>
    <t>FOLD EV</t>
  </si>
  <si>
    <t>EV_AJ</t>
  </si>
  <si>
    <t>AJ_p62 MUT</t>
  </si>
  <si>
    <t>AJ_p62</t>
  </si>
  <si>
    <t>Ajuba 2</t>
  </si>
  <si>
    <t>FF/REN</t>
  </si>
  <si>
    <t>Ajuba 3</t>
  </si>
  <si>
    <t>Ajuba</t>
  </si>
  <si>
    <t>Ajuba + WT</t>
  </si>
  <si>
    <t>Ajuba + dUBA</t>
  </si>
  <si>
    <t>Replicates</t>
  </si>
  <si>
    <t>SEM</t>
  </si>
  <si>
    <t>AJUBA</t>
  </si>
  <si>
    <t>CEB</t>
  </si>
  <si>
    <t>NEB</t>
  </si>
  <si>
    <t>NEB*</t>
  </si>
  <si>
    <t>MEB</t>
  </si>
  <si>
    <t>PEB</t>
  </si>
  <si>
    <t>WT</t>
  </si>
  <si>
    <t>TUBULIN</t>
  </si>
  <si>
    <t>ajuba/tub</t>
  </si>
  <si>
    <t>DUBA</t>
  </si>
  <si>
    <t>ASSAY 2</t>
  </si>
  <si>
    <t>ASSAY 3</t>
  </si>
  <si>
    <t>EXP</t>
  </si>
  <si>
    <t>NO RX</t>
  </si>
  <si>
    <t>MG132</t>
  </si>
  <si>
    <t>SS</t>
  </si>
  <si>
    <t>AJUBA/TUB</t>
  </si>
  <si>
    <t>CFEV</t>
  </si>
  <si>
    <t>Assay 4</t>
  </si>
  <si>
    <t>Assay 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">
    <xf numFmtId="0" fontId="0" fillId="0" borderId="0" xfId="0"/>
    <xf numFmtId="0" fontId="1" fillId="0" borderId="0" xfId="0" applyFont="1"/>
    <xf numFmtId="2" fontId="1" fillId="0" borderId="0" xfId="0" applyNumberFormat="1" applyFont="1"/>
  </cellXfs>
  <cellStyles count="11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EV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G$47:$G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942105847693428</c:v>
                  </c:pt>
                  <c:pt idx="2">
                    <c:v>9.2315631645575921E-2</c:v>
                  </c:pt>
                </c:numCache>
              </c:numRef>
            </c:plus>
            <c:minus>
              <c:numRef>
                <c:f>'Figure 3'!$G$47:$G$49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1942105847693428</c:v>
                  </c:pt>
                  <c:pt idx="2">
                    <c:v>9.231563164557592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B$47:$B$49</c:f>
              <c:strCache>
                <c:ptCount val="3"/>
                <c:pt idx="0">
                  <c:v>NO RX</c:v>
                </c:pt>
                <c:pt idx="1">
                  <c:v>MG132</c:v>
                </c:pt>
                <c:pt idx="2">
                  <c:v>SS</c:v>
                </c:pt>
              </c:strCache>
            </c:strRef>
          </c:cat>
          <c:val>
            <c:numRef>
              <c:f>'Figure 3'!$F$47:$F$49</c:f>
              <c:numCache>
                <c:formatCode>0.00</c:formatCode>
                <c:ptCount val="3"/>
                <c:pt idx="0">
                  <c:v>1</c:v>
                </c:pt>
                <c:pt idx="1">
                  <c:v>0.95571912806533499</c:v>
                </c:pt>
                <c:pt idx="2">
                  <c:v>0.6505241496638887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33E-4793-A2A8-0C616070A916}"/>
            </c:ext>
          </c:extLst>
        </c:ser>
        <c:ser>
          <c:idx val="1"/>
          <c:order val="1"/>
          <c:tx>
            <c:v>WT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G$51:$G$53</c:f>
                <c:numCache>
                  <c:formatCode>General</c:formatCode>
                  <c:ptCount val="3"/>
                  <c:pt idx="0">
                    <c:v>0.3809160207288772</c:v>
                  </c:pt>
                  <c:pt idx="1">
                    <c:v>0.21268019900394744</c:v>
                  </c:pt>
                  <c:pt idx="2">
                    <c:v>0.23969280514110849</c:v>
                  </c:pt>
                </c:numCache>
              </c:numRef>
            </c:plus>
            <c:minus>
              <c:numRef>
                <c:f>'Figure 3'!$G$51:$G$53</c:f>
                <c:numCache>
                  <c:formatCode>General</c:formatCode>
                  <c:ptCount val="3"/>
                  <c:pt idx="0">
                    <c:v>0.3809160207288772</c:v>
                  </c:pt>
                  <c:pt idx="1">
                    <c:v>0.21268019900394744</c:v>
                  </c:pt>
                  <c:pt idx="2">
                    <c:v>0.239692805141108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B$47:$B$49</c:f>
              <c:strCache>
                <c:ptCount val="3"/>
                <c:pt idx="0">
                  <c:v>NO RX</c:v>
                </c:pt>
                <c:pt idx="1">
                  <c:v>MG132</c:v>
                </c:pt>
                <c:pt idx="2">
                  <c:v>SS</c:v>
                </c:pt>
              </c:strCache>
            </c:strRef>
          </c:cat>
          <c:val>
            <c:numRef>
              <c:f>'Figure 3'!$F$51:$F$53</c:f>
              <c:numCache>
                <c:formatCode>0.00</c:formatCode>
                <c:ptCount val="3"/>
                <c:pt idx="0">
                  <c:v>2.0630482570079853</c:v>
                </c:pt>
                <c:pt idx="1">
                  <c:v>3.7570173830202438</c:v>
                </c:pt>
                <c:pt idx="2">
                  <c:v>1.553561125865445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33E-4793-A2A8-0C616070A916}"/>
            </c:ext>
          </c:extLst>
        </c:ser>
        <c:ser>
          <c:idx val="2"/>
          <c:order val="2"/>
          <c:tx>
            <c:v>DUBA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3'!$G$55:$G$57</c:f>
                <c:numCache>
                  <c:formatCode>General</c:formatCode>
                  <c:ptCount val="3"/>
                  <c:pt idx="0">
                    <c:v>0.18063657054754034</c:v>
                  </c:pt>
                  <c:pt idx="1">
                    <c:v>0.3954561044402819</c:v>
                  </c:pt>
                  <c:pt idx="2">
                    <c:v>0.33168791109177559</c:v>
                  </c:pt>
                </c:numCache>
              </c:numRef>
            </c:plus>
            <c:minus>
              <c:numRef>
                <c:f>'Figure 3'!$G$55:$G$57</c:f>
                <c:numCache>
                  <c:formatCode>General</c:formatCode>
                  <c:ptCount val="3"/>
                  <c:pt idx="0">
                    <c:v>0.18063657054754034</c:v>
                  </c:pt>
                  <c:pt idx="1">
                    <c:v>0.3954561044402819</c:v>
                  </c:pt>
                  <c:pt idx="2">
                    <c:v>0.3316879110917755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'!$B$47:$B$49</c:f>
              <c:strCache>
                <c:ptCount val="3"/>
                <c:pt idx="0">
                  <c:v>NO RX</c:v>
                </c:pt>
                <c:pt idx="1">
                  <c:v>MG132</c:v>
                </c:pt>
                <c:pt idx="2">
                  <c:v>SS</c:v>
                </c:pt>
              </c:strCache>
            </c:strRef>
          </c:cat>
          <c:val>
            <c:numRef>
              <c:f>'Figure 3'!$F$55:$F$57</c:f>
              <c:numCache>
                <c:formatCode>0.00</c:formatCode>
                <c:ptCount val="3"/>
                <c:pt idx="0">
                  <c:v>2.488316653596323</c:v>
                </c:pt>
                <c:pt idx="1">
                  <c:v>4.2595468459760779</c:v>
                </c:pt>
                <c:pt idx="2">
                  <c:v>2.15773736007475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C33E-4793-A2A8-0C616070A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55559160"/>
        <c:axId val="555554896"/>
      </c:barChart>
      <c:catAx>
        <c:axId val="5555591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554896"/>
        <c:crosses val="autoZero"/>
        <c:auto val="1"/>
        <c:lblAlgn val="ctr"/>
        <c:lblOffset val="100"/>
        <c:noMultiLvlLbl val="0"/>
      </c:catAx>
      <c:valAx>
        <c:axId val="55555489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juba/tubul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55591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EV</c:v>
          </c:tx>
          <c:spPr>
            <a:solidFill>
              <a:schemeClr val="bg1">
                <a:lumMod val="85000"/>
              </a:schemeClr>
            </a:solidFill>
            <a:ln>
              <a:solidFill>
                <a:schemeClr val="bg1">
                  <a:lumMod val="8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M$28:$M$3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plus>
            <c:minus>
              <c:numRef>
                <c:f>'Figure 4'!$M$28:$M$32</c:f>
                <c:numCache>
                  <c:formatCode>General</c:formatCode>
                  <c:ptCount val="5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I$28:$I$32</c:f>
              <c:strCache>
                <c:ptCount val="5"/>
                <c:pt idx="0">
                  <c:v>CEB</c:v>
                </c:pt>
                <c:pt idx="1">
                  <c:v>NEB</c:v>
                </c:pt>
                <c:pt idx="2">
                  <c:v>NEB*</c:v>
                </c:pt>
                <c:pt idx="3">
                  <c:v>MEB</c:v>
                </c:pt>
                <c:pt idx="4">
                  <c:v>PEB</c:v>
                </c:pt>
              </c:strCache>
            </c:strRef>
          </c:cat>
          <c:val>
            <c:numRef>
              <c:f>'Figure 4'!$J$28:$J$32</c:f>
              <c:numCache>
                <c:formatCode>General</c:formatCode>
                <c:ptCount val="5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0CE-45C3-8199-8D4FD2AC5E76}"/>
            </c:ext>
          </c:extLst>
        </c:ser>
        <c:ser>
          <c:idx val="1"/>
          <c:order val="1"/>
          <c:tx>
            <c:v>WT</c:v>
          </c:tx>
          <c:spPr>
            <a:solidFill>
              <a:schemeClr val="bg1">
                <a:lumMod val="75000"/>
              </a:schemeClr>
            </a:solidFill>
            <a:ln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N$28:$N$32</c:f>
                <c:numCache>
                  <c:formatCode>General</c:formatCode>
                  <c:ptCount val="5"/>
                  <c:pt idx="0">
                    <c:v>0.11745029802354481</c:v>
                  </c:pt>
                  <c:pt idx="1">
                    <c:v>0.11061751071555984</c:v>
                  </c:pt>
                  <c:pt idx="2">
                    <c:v>8.8462248161941218E-2</c:v>
                  </c:pt>
                  <c:pt idx="3">
                    <c:v>0.14183800857111156</c:v>
                  </c:pt>
                  <c:pt idx="4">
                    <c:v>0.25876091195916973</c:v>
                  </c:pt>
                </c:numCache>
              </c:numRef>
            </c:plus>
            <c:minus>
              <c:numRef>
                <c:f>'Figure 4'!$N$28:$N$32</c:f>
                <c:numCache>
                  <c:formatCode>General</c:formatCode>
                  <c:ptCount val="5"/>
                  <c:pt idx="0">
                    <c:v>0.11745029802354481</c:v>
                  </c:pt>
                  <c:pt idx="1">
                    <c:v>0.11061751071555984</c:v>
                  </c:pt>
                  <c:pt idx="2">
                    <c:v>8.8462248161941218E-2</c:v>
                  </c:pt>
                  <c:pt idx="3">
                    <c:v>0.14183800857111156</c:v>
                  </c:pt>
                  <c:pt idx="4">
                    <c:v>0.258760911959169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I$28:$I$32</c:f>
              <c:strCache>
                <c:ptCount val="5"/>
                <c:pt idx="0">
                  <c:v>CEB</c:v>
                </c:pt>
                <c:pt idx="1">
                  <c:v>NEB</c:v>
                </c:pt>
                <c:pt idx="2">
                  <c:v>NEB*</c:v>
                </c:pt>
                <c:pt idx="3">
                  <c:v>MEB</c:v>
                </c:pt>
                <c:pt idx="4">
                  <c:v>PEB</c:v>
                </c:pt>
              </c:strCache>
            </c:strRef>
          </c:cat>
          <c:val>
            <c:numRef>
              <c:f>'Figure 4'!$K$28:$K$32</c:f>
              <c:numCache>
                <c:formatCode>General</c:formatCode>
                <c:ptCount val="5"/>
                <c:pt idx="0">
                  <c:v>0.39297444186372082</c:v>
                </c:pt>
                <c:pt idx="1">
                  <c:v>0.53444075219956078</c:v>
                </c:pt>
                <c:pt idx="2">
                  <c:v>0.56809298153720222</c:v>
                </c:pt>
                <c:pt idx="3">
                  <c:v>0.71636822088797569</c:v>
                </c:pt>
                <c:pt idx="4">
                  <c:v>0.769605340677506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0CE-45C3-8199-8D4FD2AC5E76}"/>
            </c:ext>
          </c:extLst>
        </c:ser>
        <c:ser>
          <c:idx val="2"/>
          <c:order val="2"/>
          <c:tx>
            <c:v>DUBA</c:v>
          </c:tx>
          <c:spPr>
            <a:solidFill>
              <a:schemeClr val="bg1">
                <a:lumMod val="65000"/>
              </a:schemeClr>
            </a:solidFill>
            <a:ln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4'!$O$28:$O$32</c:f>
                <c:numCache>
                  <c:formatCode>General</c:formatCode>
                  <c:ptCount val="5"/>
                  <c:pt idx="0">
                    <c:v>0.27250902349777323</c:v>
                  </c:pt>
                  <c:pt idx="1">
                    <c:v>7.9122529158857299E-2</c:v>
                  </c:pt>
                  <c:pt idx="2">
                    <c:v>0.20873729830396767</c:v>
                  </c:pt>
                  <c:pt idx="3">
                    <c:v>2.0381791449183322E-2</c:v>
                  </c:pt>
                  <c:pt idx="4">
                    <c:v>0.12568553611874481</c:v>
                  </c:pt>
                </c:numCache>
              </c:numRef>
            </c:plus>
            <c:minus>
              <c:numRef>
                <c:f>'Figure 4'!$O$28:$O$32</c:f>
                <c:numCache>
                  <c:formatCode>General</c:formatCode>
                  <c:ptCount val="5"/>
                  <c:pt idx="0">
                    <c:v>0.27250902349777323</c:v>
                  </c:pt>
                  <c:pt idx="1">
                    <c:v>7.9122529158857299E-2</c:v>
                  </c:pt>
                  <c:pt idx="2">
                    <c:v>0.20873729830396767</c:v>
                  </c:pt>
                  <c:pt idx="3">
                    <c:v>2.0381791449183322E-2</c:v>
                  </c:pt>
                  <c:pt idx="4">
                    <c:v>0.1256855361187448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'!$I$28:$I$32</c:f>
              <c:strCache>
                <c:ptCount val="5"/>
                <c:pt idx="0">
                  <c:v>CEB</c:v>
                </c:pt>
                <c:pt idx="1">
                  <c:v>NEB</c:v>
                </c:pt>
                <c:pt idx="2">
                  <c:v>NEB*</c:v>
                </c:pt>
                <c:pt idx="3">
                  <c:v>MEB</c:v>
                </c:pt>
                <c:pt idx="4">
                  <c:v>PEB</c:v>
                </c:pt>
              </c:strCache>
            </c:strRef>
          </c:cat>
          <c:val>
            <c:numRef>
              <c:f>'Figure 4'!$L$28:$L$32</c:f>
              <c:numCache>
                <c:formatCode>General</c:formatCode>
                <c:ptCount val="5"/>
                <c:pt idx="0">
                  <c:v>0.7933378677770474</c:v>
                </c:pt>
                <c:pt idx="1">
                  <c:v>0.42528555984685523</c:v>
                </c:pt>
                <c:pt idx="2">
                  <c:v>0.64116278581564801</c:v>
                </c:pt>
                <c:pt idx="3">
                  <c:v>0.8167057195760794</c:v>
                </c:pt>
                <c:pt idx="4">
                  <c:v>0.454231343652050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0CE-45C3-8199-8D4FD2AC5E7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75189880"/>
        <c:axId val="475190864"/>
      </c:barChart>
      <c:catAx>
        <c:axId val="475189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90864"/>
        <c:crosses val="autoZero"/>
        <c:auto val="1"/>
        <c:lblAlgn val="ctr"/>
        <c:lblOffset val="100"/>
        <c:noMultiLvlLbl val="0"/>
      </c:catAx>
      <c:valAx>
        <c:axId val="475190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Ajuba/tubuli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75189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28575</xdr:colOff>
      <xdr:row>58</xdr:row>
      <xdr:rowOff>14287</xdr:rowOff>
    </xdr:from>
    <xdr:to>
      <xdr:col>7</xdr:col>
      <xdr:colOff>409575</xdr:colOff>
      <xdr:row>71</xdr:row>
      <xdr:rowOff>15716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4E14B5EA-F0E1-4EF5-87B0-CA1B32FCD695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5312</xdr:colOff>
      <xdr:row>38</xdr:row>
      <xdr:rowOff>166687</xdr:rowOff>
    </xdr:from>
    <xdr:to>
      <xdr:col>13</xdr:col>
      <xdr:colOff>138112</xdr:colOff>
      <xdr:row>52</xdr:row>
      <xdr:rowOff>10953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91978061-318C-48F3-BFF2-B38DE1F0E2E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ENSITOMETRY%20AJUB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40">
          <cell r="J40">
            <v>1</v>
          </cell>
          <cell r="K40">
            <v>0</v>
          </cell>
        </row>
        <row r="41">
          <cell r="J41">
            <v>0.95571912806533499</v>
          </cell>
          <cell r="K41">
            <v>0.1942105847693428</v>
          </cell>
        </row>
        <row r="42">
          <cell r="J42">
            <v>0.65052414966388872</v>
          </cell>
          <cell r="K42">
            <v>9.2315631645575921E-2</v>
          </cell>
        </row>
        <row r="43">
          <cell r="J43">
            <v>0.23280352003755725</v>
          </cell>
          <cell r="K43">
            <v>7.8078563831238429E-2</v>
          </cell>
        </row>
        <row r="45">
          <cell r="B45" t="str">
            <v>NO RX</v>
          </cell>
          <cell r="J45">
            <v>2.0630482570079853</v>
          </cell>
          <cell r="K45">
            <v>0.3809160207288772</v>
          </cell>
        </row>
        <row r="46">
          <cell r="B46" t="str">
            <v>MG132</v>
          </cell>
          <cell r="J46">
            <v>3.7570173830202438</v>
          </cell>
          <cell r="K46">
            <v>0.21268019900394744</v>
          </cell>
        </row>
        <row r="47">
          <cell r="B47" t="str">
            <v>SS</v>
          </cell>
          <cell r="J47">
            <v>1.5535611258654451</v>
          </cell>
          <cell r="K47">
            <v>0.23969280514110849</v>
          </cell>
        </row>
        <row r="48">
          <cell r="B48" t="str">
            <v>SS+BAF</v>
          </cell>
          <cell r="J48">
            <v>1.4326756252012893</v>
          </cell>
          <cell r="K48">
            <v>0.16004910687425924</v>
          </cell>
        </row>
        <row r="50">
          <cell r="J50">
            <v>2.488316653596323</v>
          </cell>
          <cell r="K50">
            <v>0.18063657054754034</v>
          </cell>
        </row>
        <row r="51">
          <cell r="J51">
            <v>4.2595468459760779</v>
          </cell>
          <cell r="K51">
            <v>0.3954561044402819</v>
          </cell>
        </row>
        <row r="52">
          <cell r="J52">
            <v>2.1577373600747554</v>
          </cell>
          <cell r="K52">
            <v>0.33168791109177559</v>
          </cell>
        </row>
        <row r="53">
          <cell r="J53">
            <v>1.8305387499581884</v>
          </cell>
          <cell r="K53">
            <v>0.35170180890012137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67"/>
  <sheetViews>
    <sheetView tabSelected="1" topLeftCell="A46" workbookViewId="0">
      <selection activeCell="I67" sqref="I67"/>
    </sheetView>
  </sheetViews>
  <sheetFormatPr defaultColWidth="11" defaultRowHeight="15.75" x14ac:dyDescent="0.25"/>
  <sheetData>
    <row r="1" spans="1:7" x14ac:dyDescent="0.25">
      <c r="A1" s="1" t="s">
        <v>3</v>
      </c>
      <c r="C1" s="1" t="s">
        <v>4</v>
      </c>
    </row>
    <row r="3" spans="1:7" x14ac:dyDescent="0.25">
      <c r="A3" s="1" t="s">
        <v>0</v>
      </c>
      <c r="B3" s="1">
        <v>1</v>
      </c>
      <c r="C3" s="1">
        <v>2</v>
      </c>
      <c r="D3" s="1">
        <v>3</v>
      </c>
      <c r="E3" s="1">
        <v>4</v>
      </c>
    </row>
    <row r="4" spans="1:7" x14ac:dyDescent="0.25">
      <c r="A4" s="1" t="s">
        <v>1</v>
      </c>
      <c r="B4">
        <v>33193</v>
      </c>
      <c r="C4">
        <v>53543</v>
      </c>
      <c r="D4">
        <v>43143</v>
      </c>
      <c r="E4">
        <v>32273</v>
      </c>
    </row>
    <row r="5" spans="1:7" x14ac:dyDescent="0.25">
      <c r="A5" s="1" t="s">
        <v>8</v>
      </c>
      <c r="B5">
        <v>80432</v>
      </c>
      <c r="C5">
        <v>56035</v>
      </c>
      <c r="D5">
        <v>75950</v>
      </c>
      <c r="E5">
        <v>89480</v>
      </c>
    </row>
    <row r="6" spans="1:7" x14ac:dyDescent="0.25">
      <c r="A6" s="1" t="s">
        <v>10</v>
      </c>
      <c r="B6">
        <v>90648</v>
      </c>
      <c r="C6">
        <v>68703</v>
      </c>
      <c r="D6">
        <v>71796</v>
      </c>
      <c r="E6">
        <v>76161</v>
      </c>
    </row>
    <row r="7" spans="1:7" x14ac:dyDescent="0.25">
      <c r="A7" s="1" t="s">
        <v>9</v>
      </c>
      <c r="B7">
        <v>112356</v>
      </c>
      <c r="C7">
        <v>100721</v>
      </c>
      <c r="D7">
        <v>114440</v>
      </c>
      <c r="E7">
        <v>115835</v>
      </c>
    </row>
    <row r="8" spans="1:7" x14ac:dyDescent="0.25">
      <c r="A8" s="1"/>
    </row>
    <row r="9" spans="1:7" x14ac:dyDescent="0.25">
      <c r="A9" s="1" t="s">
        <v>2</v>
      </c>
      <c r="B9" s="1">
        <v>1</v>
      </c>
      <c r="C9" s="1">
        <v>2</v>
      </c>
      <c r="D9" s="1">
        <v>3</v>
      </c>
      <c r="E9" s="1">
        <v>4</v>
      </c>
    </row>
    <row r="10" spans="1:7" x14ac:dyDescent="0.25">
      <c r="A10" s="1" t="s">
        <v>1</v>
      </c>
      <c r="B10">
        <v>3173</v>
      </c>
      <c r="C10">
        <v>3356</v>
      </c>
      <c r="D10">
        <v>2932</v>
      </c>
      <c r="E10">
        <v>3353</v>
      </c>
    </row>
    <row r="11" spans="1:7" x14ac:dyDescent="0.25">
      <c r="A11" s="1" t="s">
        <v>8</v>
      </c>
      <c r="B11">
        <v>404</v>
      </c>
      <c r="C11">
        <v>342</v>
      </c>
      <c r="D11">
        <v>404</v>
      </c>
      <c r="E11">
        <v>378</v>
      </c>
    </row>
    <row r="12" spans="1:7" x14ac:dyDescent="0.25">
      <c r="A12" s="1" t="s">
        <v>10</v>
      </c>
      <c r="B12">
        <v>1573</v>
      </c>
      <c r="C12">
        <v>1442</v>
      </c>
      <c r="D12">
        <v>1332</v>
      </c>
      <c r="E12">
        <v>1542</v>
      </c>
    </row>
    <row r="13" spans="1:7" x14ac:dyDescent="0.25">
      <c r="A13" s="1" t="s">
        <v>9</v>
      </c>
      <c r="B13">
        <v>727</v>
      </c>
      <c r="C13">
        <v>719</v>
      </c>
      <c r="D13">
        <v>784</v>
      </c>
      <c r="E13">
        <v>1128</v>
      </c>
    </row>
    <row r="14" spans="1:7" x14ac:dyDescent="0.25">
      <c r="A14" s="1"/>
    </row>
    <row r="15" spans="1:7" x14ac:dyDescent="0.25">
      <c r="A15" s="1"/>
      <c r="B15" s="1" t="s">
        <v>12</v>
      </c>
    </row>
    <row r="16" spans="1:7" x14ac:dyDescent="0.25">
      <c r="A16" s="1"/>
      <c r="B16" s="1">
        <v>1</v>
      </c>
      <c r="C16" s="1">
        <v>2</v>
      </c>
      <c r="D16" s="1">
        <v>3</v>
      </c>
      <c r="E16" s="1">
        <v>4</v>
      </c>
      <c r="F16" s="1" t="s">
        <v>6</v>
      </c>
      <c r="G16" s="1" t="s">
        <v>7</v>
      </c>
    </row>
    <row r="17" spans="1:7" x14ac:dyDescent="0.25">
      <c r="A17" s="1" t="s">
        <v>1</v>
      </c>
      <c r="B17">
        <v>10.461077844311378</v>
      </c>
      <c r="C17">
        <v>15.95441001191895</v>
      </c>
      <c r="D17">
        <v>14.714529331514324</v>
      </c>
      <c r="E17">
        <v>9.6251118401431555</v>
      </c>
      <c r="F17">
        <v>12.688782256971953</v>
      </c>
      <c r="G17">
        <v>1</v>
      </c>
    </row>
    <row r="18" spans="1:7" x14ac:dyDescent="0.25">
      <c r="A18" s="1" t="s">
        <v>8</v>
      </c>
      <c r="B18">
        <v>199.0891089108911</v>
      </c>
      <c r="C18">
        <v>163.84502923976609</v>
      </c>
      <c r="D18">
        <v>187.99504950495049</v>
      </c>
      <c r="E18">
        <v>236.71957671957671</v>
      </c>
      <c r="F18">
        <v>196.91219109379608</v>
      </c>
      <c r="G18">
        <v>15.518604315682154</v>
      </c>
    </row>
    <row r="19" spans="1:7" x14ac:dyDescent="0.25">
      <c r="A19" s="1" t="s">
        <v>10</v>
      </c>
      <c r="B19">
        <v>57.627463445645262</v>
      </c>
      <c r="C19">
        <v>47.644244105409157</v>
      </c>
      <c r="D19">
        <v>53.900900900900901</v>
      </c>
      <c r="E19">
        <v>49.391050583657588</v>
      </c>
      <c r="F19">
        <v>52.140914758903222</v>
      </c>
      <c r="G19">
        <v>4.1092134535017317</v>
      </c>
    </row>
    <row r="20" spans="1:7" x14ac:dyDescent="0.25">
      <c r="A20" s="1" t="s">
        <v>9</v>
      </c>
      <c r="B20">
        <v>154.54745529573592</v>
      </c>
      <c r="C20">
        <v>140.08484005563281</v>
      </c>
      <c r="D20">
        <v>145.96938775510205</v>
      </c>
      <c r="E20">
        <v>102.69060283687944</v>
      </c>
      <c r="F20">
        <v>135.82307148583754</v>
      </c>
      <c r="G20">
        <v>10.704184904048493</v>
      </c>
    </row>
    <row r="22" spans="1:7" x14ac:dyDescent="0.25">
      <c r="A22" s="1" t="s">
        <v>11</v>
      </c>
      <c r="C22" s="1"/>
    </row>
    <row r="23" spans="1:7" x14ac:dyDescent="0.25">
      <c r="A23" s="1" t="s">
        <v>0</v>
      </c>
      <c r="B23" s="1">
        <v>1</v>
      </c>
      <c r="C23" s="1">
        <v>2</v>
      </c>
      <c r="D23" s="1">
        <v>3</v>
      </c>
      <c r="E23" s="1">
        <v>4</v>
      </c>
    </row>
    <row r="24" spans="1:7" x14ac:dyDescent="0.25">
      <c r="A24" s="1" t="s">
        <v>1</v>
      </c>
      <c r="B24">
        <v>27968</v>
      </c>
      <c r="C24">
        <v>67845</v>
      </c>
      <c r="D24">
        <v>41701</v>
      </c>
      <c r="E24">
        <v>60514</v>
      </c>
    </row>
    <row r="25" spans="1:7" x14ac:dyDescent="0.25">
      <c r="A25" s="1" t="s">
        <v>8</v>
      </c>
      <c r="B25">
        <v>41221</v>
      </c>
      <c r="C25">
        <v>72428</v>
      </c>
      <c r="D25">
        <v>49153</v>
      </c>
      <c r="E25">
        <v>82434</v>
      </c>
    </row>
    <row r="26" spans="1:7" x14ac:dyDescent="0.25">
      <c r="A26" s="1" t="s">
        <v>10</v>
      </c>
      <c r="B26">
        <v>104540</v>
      </c>
      <c r="C26">
        <v>130792</v>
      </c>
      <c r="D26">
        <v>82304</v>
      </c>
      <c r="E26">
        <v>87546</v>
      </c>
    </row>
    <row r="27" spans="1:7" x14ac:dyDescent="0.25">
      <c r="A27" s="1" t="s">
        <v>9</v>
      </c>
      <c r="B27">
        <v>53524</v>
      </c>
      <c r="C27">
        <v>61339</v>
      </c>
      <c r="D27">
        <v>42067</v>
      </c>
      <c r="E27">
        <v>54486</v>
      </c>
    </row>
    <row r="28" spans="1:7" x14ac:dyDescent="0.25">
      <c r="A28" s="1"/>
    </row>
    <row r="29" spans="1:7" x14ac:dyDescent="0.25">
      <c r="A29" s="1" t="s">
        <v>2</v>
      </c>
      <c r="B29" s="1">
        <v>1</v>
      </c>
      <c r="C29" s="1">
        <v>2</v>
      </c>
      <c r="D29" s="1">
        <v>3</v>
      </c>
      <c r="E29" s="1">
        <v>4</v>
      </c>
    </row>
    <row r="30" spans="1:7" x14ac:dyDescent="0.25">
      <c r="A30" s="1" t="s">
        <v>1</v>
      </c>
      <c r="B30">
        <v>733</v>
      </c>
      <c r="C30">
        <v>1367</v>
      </c>
      <c r="D30">
        <v>954</v>
      </c>
      <c r="E30">
        <v>1266</v>
      </c>
    </row>
    <row r="31" spans="1:7" x14ac:dyDescent="0.25">
      <c r="A31" s="1" t="s">
        <v>8</v>
      </c>
      <c r="B31">
        <v>113</v>
      </c>
      <c r="C31">
        <v>203</v>
      </c>
      <c r="D31">
        <v>142</v>
      </c>
      <c r="E31">
        <v>227</v>
      </c>
    </row>
    <row r="32" spans="1:7" x14ac:dyDescent="0.25">
      <c r="A32" s="1" t="s">
        <v>10</v>
      </c>
      <c r="B32">
        <v>617</v>
      </c>
      <c r="C32">
        <v>786</v>
      </c>
      <c r="D32">
        <v>503</v>
      </c>
      <c r="E32">
        <v>615</v>
      </c>
    </row>
    <row r="33" spans="1:7" x14ac:dyDescent="0.25">
      <c r="A33" s="1" t="s">
        <v>9</v>
      </c>
      <c r="B33">
        <v>199</v>
      </c>
      <c r="C33">
        <v>184</v>
      </c>
      <c r="D33">
        <v>181</v>
      </c>
      <c r="E33">
        <v>191</v>
      </c>
    </row>
    <row r="34" spans="1:7" x14ac:dyDescent="0.25">
      <c r="A34" s="1"/>
    </row>
    <row r="35" spans="1:7" x14ac:dyDescent="0.25">
      <c r="A35" s="1"/>
      <c r="B35" s="1" t="s">
        <v>12</v>
      </c>
    </row>
    <row r="36" spans="1:7" x14ac:dyDescent="0.25">
      <c r="A36" s="1" t="s">
        <v>5</v>
      </c>
      <c r="B36" s="1">
        <v>1</v>
      </c>
      <c r="C36" s="1">
        <v>2</v>
      </c>
      <c r="D36" s="1">
        <v>3</v>
      </c>
      <c r="E36" s="1">
        <v>4</v>
      </c>
      <c r="F36" s="1" t="s">
        <v>6</v>
      </c>
    </row>
    <row r="37" spans="1:7" x14ac:dyDescent="0.25">
      <c r="A37" s="1" t="s">
        <v>1</v>
      </c>
      <c r="B37">
        <v>38.155525238744886</v>
      </c>
      <c r="C37">
        <v>49.630577907827359</v>
      </c>
      <c r="D37">
        <v>43.711740041928721</v>
      </c>
      <c r="E37">
        <v>47.799368088467617</v>
      </c>
      <c r="F37">
        <v>44.824302819242142</v>
      </c>
      <c r="G37">
        <v>1</v>
      </c>
    </row>
    <row r="38" spans="1:7" x14ac:dyDescent="0.25">
      <c r="A38" s="1" t="s">
        <v>8</v>
      </c>
      <c r="B38">
        <v>364.78761061946904</v>
      </c>
      <c r="C38">
        <v>356.78817733990149</v>
      </c>
      <c r="D38">
        <v>346.14788732394368</v>
      </c>
      <c r="E38">
        <v>363.14537444933922</v>
      </c>
      <c r="F38">
        <v>357.71726243316334</v>
      </c>
      <c r="G38">
        <v>7.9804311486045636</v>
      </c>
    </row>
    <row r="39" spans="1:7" x14ac:dyDescent="0.25">
      <c r="A39" s="1" t="s">
        <v>10</v>
      </c>
      <c r="B39">
        <v>169.43273905996759</v>
      </c>
      <c r="C39">
        <v>166.40203562340966</v>
      </c>
      <c r="D39">
        <v>163.62624254473161</v>
      </c>
      <c r="E39">
        <v>142.35121951219512</v>
      </c>
      <c r="F39">
        <v>160.453059185076</v>
      </c>
      <c r="G39">
        <v>3.5795996611953291</v>
      </c>
    </row>
    <row r="40" spans="1:7" x14ac:dyDescent="0.25">
      <c r="A40" s="1" t="s">
        <v>9</v>
      </c>
      <c r="B40">
        <v>268.964824120603</v>
      </c>
      <c r="C40">
        <v>333.36413043478262</v>
      </c>
      <c r="D40">
        <v>232.41436464088397</v>
      </c>
      <c r="E40">
        <v>285.26701570680626</v>
      </c>
      <c r="F40">
        <v>280.00258372576894</v>
      </c>
      <c r="G40">
        <v>6.2466690191457843</v>
      </c>
    </row>
    <row r="42" spans="1:7" x14ac:dyDescent="0.25">
      <c r="A42" s="1" t="s">
        <v>13</v>
      </c>
    </row>
    <row r="43" spans="1:7" x14ac:dyDescent="0.25">
      <c r="A43" s="1" t="s">
        <v>0</v>
      </c>
      <c r="B43" s="1">
        <v>1</v>
      </c>
      <c r="C43" s="1">
        <v>2</v>
      </c>
      <c r="D43" s="1">
        <v>3</v>
      </c>
      <c r="E43" s="1">
        <v>4</v>
      </c>
    </row>
    <row r="44" spans="1:7" x14ac:dyDescent="0.25">
      <c r="A44" s="1" t="s">
        <v>1</v>
      </c>
      <c r="B44">
        <v>37793</v>
      </c>
      <c r="C44">
        <v>31914</v>
      </c>
      <c r="D44">
        <v>28246</v>
      </c>
      <c r="E44">
        <v>36731</v>
      </c>
    </row>
    <row r="45" spans="1:7" x14ac:dyDescent="0.25">
      <c r="A45" s="1" t="s">
        <v>8</v>
      </c>
      <c r="B45">
        <v>244911</v>
      </c>
      <c r="C45">
        <v>269954</v>
      </c>
      <c r="D45">
        <v>256554</v>
      </c>
      <c r="E45">
        <v>272892</v>
      </c>
    </row>
    <row r="46" spans="1:7" x14ac:dyDescent="0.25">
      <c r="A46" s="1" t="s">
        <v>10</v>
      </c>
      <c r="B46">
        <v>236654</v>
      </c>
      <c r="C46">
        <v>224745</v>
      </c>
      <c r="D46">
        <v>283094</v>
      </c>
      <c r="E46">
        <v>292082</v>
      </c>
    </row>
    <row r="47" spans="1:7" x14ac:dyDescent="0.25">
      <c r="A47" s="1" t="s">
        <v>9</v>
      </c>
      <c r="B47">
        <v>130038</v>
      </c>
      <c r="C47">
        <v>122725</v>
      </c>
      <c r="D47">
        <v>98259</v>
      </c>
      <c r="E47">
        <v>168620</v>
      </c>
    </row>
    <row r="48" spans="1:7" x14ac:dyDescent="0.25">
      <c r="A48" s="1"/>
    </row>
    <row r="49" spans="1:7" x14ac:dyDescent="0.25">
      <c r="A49" s="1" t="s">
        <v>2</v>
      </c>
      <c r="B49" s="1">
        <v>1</v>
      </c>
      <c r="C49" s="1">
        <v>2</v>
      </c>
      <c r="D49" s="1">
        <v>3</v>
      </c>
      <c r="E49" s="1">
        <v>4</v>
      </c>
    </row>
    <row r="50" spans="1:7" x14ac:dyDescent="0.25">
      <c r="A50" s="1" t="s">
        <v>1</v>
      </c>
      <c r="B50">
        <v>3160</v>
      </c>
      <c r="C50">
        <v>2240</v>
      </c>
      <c r="D50">
        <v>2172</v>
      </c>
      <c r="E50">
        <v>2875</v>
      </c>
    </row>
    <row r="51" spans="1:7" x14ac:dyDescent="0.25">
      <c r="A51" s="1" t="s">
        <v>8</v>
      </c>
      <c r="B51">
        <v>2199</v>
      </c>
      <c r="C51">
        <v>2264</v>
      </c>
      <c r="D51">
        <v>2108</v>
      </c>
      <c r="E51">
        <v>2692</v>
      </c>
    </row>
    <row r="52" spans="1:7" x14ac:dyDescent="0.25">
      <c r="A52" s="1" t="s">
        <v>10</v>
      </c>
      <c r="B52">
        <v>7265</v>
      </c>
      <c r="C52">
        <v>7277</v>
      </c>
      <c r="D52">
        <v>8946</v>
      </c>
      <c r="E52">
        <v>7806</v>
      </c>
    </row>
    <row r="53" spans="1:7" x14ac:dyDescent="0.25">
      <c r="A53" s="1" t="s">
        <v>9</v>
      </c>
      <c r="B53">
        <v>1359</v>
      </c>
      <c r="C53">
        <v>1399</v>
      </c>
      <c r="D53">
        <v>982</v>
      </c>
      <c r="E53">
        <v>1363</v>
      </c>
    </row>
    <row r="54" spans="1:7" x14ac:dyDescent="0.25">
      <c r="A54" s="1"/>
    </row>
    <row r="55" spans="1:7" x14ac:dyDescent="0.25">
      <c r="A55" s="1"/>
      <c r="B55" s="1" t="s">
        <v>5</v>
      </c>
    </row>
    <row r="56" spans="1:7" x14ac:dyDescent="0.25">
      <c r="A56" s="1"/>
      <c r="B56" s="1">
        <v>1</v>
      </c>
      <c r="C56" s="1">
        <v>2</v>
      </c>
      <c r="D56" s="1">
        <v>3</v>
      </c>
      <c r="E56" s="1">
        <v>4</v>
      </c>
      <c r="F56" s="1" t="s">
        <v>6</v>
      </c>
      <c r="G56" s="1" t="s">
        <v>7</v>
      </c>
    </row>
    <row r="57" spans="1:7" x14ac:dyDescent="0.25">
      <c r="A57" s="1" t="s">
        <v>1</v>
      </c>
      <c r="B57">
        <v>11.959810126582278</v>
      </c>
      <c r="C57">
        <v>14.247321428571428</v>
      </c>
      <c r="D57">
        <v>13.004604051565378</v>
      </c>
      <c r="E57">
        <v>12.776</v>
      </c>
      <c r="F57">
        <v>12.996933901679771</v>
      </c>
      <c r="G57">
        <v>1</v>
      </c>
    </row>
    <row r="58" spans="1:7" x14ac:dyDescent="0.25">
      <c r="A58" s="1" t="s">
        <v>8</v>
      </c>
      <c r="B58">
        <v>111.37380627557981</v>
      </c>
      <c r="C58">
        <v>119.23763250883393</v>
      </c>
      <c r="D58">
        <v>121.70493358633776</v>
      </c>
      <c r="E58">
        <v>101.37147102526004</v>
      </c>
      <c r="F58">
        <v>113.42196084900289</v>
      </c>
      <c r="G58">
        <v>8.7268244731431484</v>
      </c>
    </row>
    <row r="59" spans="1:7" x14ac:dyDescent="0.25">
      <c r="A59" s="1" t="s">
        <v>10</v>
      </c>
      <c r="B59">
        <v>32.574535443909156</v>
      </c>
      <c r="C59">
        <v>30.884292977875496</v>
      </c>
      <c r="D59">
        <v>31.644757433489829</v>
      </c>
      <c r="E59">
        <v>37.417627466051755</v>
      </c>
      <c r="F59">
        <v>33.130303330331557</v>
      </c>
      <c r="G59">
        <v>2.5490860829914412</v>
      </c>
    </row>
    <row r="60" spans="1:7" x14ac:dyDescent="0.25">
      <c r="A60" s="1" t="s">
        <v>9</v>
      </c>
      <c r="B60">
        <v>95.686534216335545</v>
      </c>
      <c r="C60">
        <v>87.723373838456041</v>
      </c>
      <c r="D60">
        <v>100.06008146639512</v>
      </c>
      <c r="E60">
        <v>123.71239911958914</v>
      </c>
      <c r="F60">
        <v>101.79559716019395</v>
      </c>
      <c r="G60">
        <v>7.8322778226207275</v>
      </c>
    </row>
    <row r="62" spans="1:7" x14ac:dyDescent="0.25">
      <c r="C62" s="1" t="s">
        <v>17</v>
      </c>
    </row>
    <row r="63" spans="1:7" x14ac:dyDescent="0.25">
      <c r="B63" s="1">
        <v>1</v>
      </c>
      <c r="C63" s="1">
        <v>2</v>
      </c>
      <c r="D63" s="1">
        <v>3</v>
      </c>
      <c r="E63" s="1" t="s">
        <v>6</v>
      </c>
      <c r="F63" s="1" t="s">
        <v>18</v>
      </c>
    </row>
    <row r="64" spans="1:7" x14ac:dyDescent="0.25">
      <c r="A64" s="1" t="s">
        <v>1</v>
      </c>
      <c r="B64">
        <v>1</v>
      </c>
      <c r="C64">
        <v>1</v>
      </c>
      <c r="D64">
        <v>1</v>
      </c>
      <c r="E64" s="1">
        <f>AVERAGE(B64:D64)</f>
        <v>1</v>
      </c>
      <c r="F64">
        <f>(STDEV(B64:D64))/(SQRT(COUNT(B64:D64)))</f>
        <v>0</v>
      </c>
    </row>
    <row r="65" spans="1:6" x14ac:dyDescent="0.25">
      <c r="A65" s="1" t="s">
        <v>14</v>
      </c>
      <c r="B65">
        <v>15.518604315682154</v>
      </c>
      <c r="C65">
        <v>7.9804311486045636</v>
      </c>
      <c r="D65">
        <v>8.7268244731431484</v>
      </c>
      <c r="E65" s="1">
        <f>AVERAGE(B65:D65)</f>
        <v>10.741953312476623</v>
      </c>
      <c r="F65">
        <f>(STDEV(B65:D65))/(SQRT(COUNT(B65:D65)))</f>
        <v>2.3980250105414709</v>
      </c>
    </row>
    <row r="66" spans="1:6" x14ac:dyDescent="0.25">
      <c r="A66" s="1" t="s">
        <v>15</v>
      </c>
      <c r="B66">
        <v>4.1092134535017317</v>
      </c>
      <c r="C66">
        <v>3.5795996611953291</v>
      </c>
      <c r="D66">
        <v>2.5490860829914412</v>
      </c>
      <c r="E66" s="1">
        <f>AVERAGE(B66:D66)</f>
        <v>3.4126330658961677</v>
      </c>
      <c r="F66">
        <f>(STDEV(B66:D66))/(SQRT(COUNT(B66:D66)))</f>
        <v>0.45804211451684407</v>
      </c>
    </row>
    <row r="67" spans="1:6" x14ac:dyDescent="0.25">
      <c r="A67" s="1" t="s">
        <v>16</v>
      </c>
      <c r="B67">
        <v>10.704184904048493</v>
      </c>
      <c r="C67">
        <v>6.2466690191457843</v>
      </c>
      <c r="D67">
        <v>7.8322778226207275</v>
      </c>
      <c r="E67" s="1">
        <f>AVERAGE(B67:D67)</f>
        <v>8.261043915271669</v>
      </c>
      <c r="F67">
        <f>(STDEV(B67:D67))/(SQRT(COUNT(B67:D67)))</f>
        <v>1.304510411060454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12C07A-F460-44BC-8ADA-D38C758A4B50}">
  <dimension ref="A2:G57"/>
  <sheetViews>
    <sheetView topLeftCell="A43" workbookViewId="0">
      <selection activeCell="J58" sqref="J58"/>
    </sheetView>
  </sheetViews>
  <sheetFormatPr defaultColWidth="11" defaultRowHeight="15.75" x14ac:dyDescent="0.25"/>
  <sheetData>
    <row r="2" spans="1:5" x14ac:dyDescent="0.25">
      <c r="C2" s="1" t="s">
        <v>31</v>
      </c>
    </row>
    <row r="3" spans="1:5" x14ac:dyDescent="0.25">
      <c r="B3" s="1" t="s">
        <v>19</v>
      </c>
      <c r="C3" s="1">
        <v>1</v>
      </c>
      <c r="D3" s="1">
        <v>2</v>
      </c>
      <c r="E3" s="1">
        <v>3</v>
      </c>
    </row>
    <row r="5" spans="1:5" x14ac:dyDescent="0.25">
      <c r="A5" s="1" t="s">
        <v>1</v>
      </c>
      <c r="B5" s="1" t="s">
        <v>32</v>
      </c>
      <c r="C5">
        <v>20283736</v>
      </c>
      <c r="D5">
        <v>14401584</v>
      </c>
      <c r="E5">
        <v>6401385</v>
      </c>
    </row>
    <row r="6" spans="1:5" x14ac:dyDescent="0.25">
      <c r="A6" s="1"/>
      <c r="B6" s="1" t="s">
        <v>33</v>
      </c>
      <c r="C6">
        <v>23544137</v>
      </c>
      <c r="D6">
        <v>19287129</v>
      </c>
      <c r="E6">
        <v>2660441</v>
      </c>
    </row>
    <row r="7" spans="1:5" x14ac:dyDescent="0.25">
      <c r="A7" s="1"/>
      <c r="B7" s="1" t="s">
        <v>34</v>
      </c>
      <c r="C7">
        <v>29672262</v>
      </c>
      <c r="D7">
        <v>9013250</v>
      </c>
      <c r="E7">
        <v>3489525</v>
      </c>
    </row>
    <row r="8" spans="1:5" x14ac:dyDescent="0.25">
      <c r="A8" s="1"/>
      <c r="B8" s="1"/>
    </row>
    <row r="9" spans="1:5" x14ac:dyDescent="0.25">
      <c r="A9" s="1" t="s">
        <v>25</v>
      </c>
      <c r="B9" s="1" t="s">
        <v>32</v>
      </c>
      <c r="C9">
        <v>42871760</v>
      </c>
      <c r="D9">
        <v>22342878</v>
      </c>
      <c r="E9">
        <v>16257615</v>
      </c>
    </row>
    <row r="10" spans="1:5" x14ac:dyDescent="0.25">
      <c r="A10" s="1"/>
      <c r="B10" s="1" t="s">
        <v>33</v>
      </c>
      <c r="C10">
        <v>39338899</v>
      </c>
      <c r="D10">
        <f>21911800+24868200</f>
        <v>46780000</v>
      </c>
      <c r="E10">
        <f>12689612+15920216</f>
        <v>28609828</v>
      </c>
    </row>
    <row r="11" spans="1:5" x14ac:dyDescent="0.25">
      <c r="A11" s="1"/>
      <c r="B11" s="1" t="s">
        <v>34</v>
      </c>
      <c r="C11">
        <v>59417720</v>
      </c>
      <c r="D11">
        <v>13021772</v>
      </c>
      <c r="E11">
        <v>8504415</v>
      </c>
    </row>
    <row r="12" spans="1:5" x14ac:dyDescent="0.25">
      <c r="A12" s="1"/>
      <c r="B12" s="1"/>
    </row>
    <row r="13" spans="1:5" x14ac:dyDescent="0.25">
      <c r="A13" s="1" t="s">
        <v>28</v>
      </c>
      <c r="B13" s="1" t="s">
        <v>32</v>
      </c>
      <c r="C13">
        <v>35360470</v>
      </c>
      <c r="D13">
        <v>17298021</v>
      </c>
      <c r="E13">
        <v>18857575</v>
      </c>
    </row>
    <row r="14" spans="1:5" x14ac:dyDescent="0.25">
      <c r="A14" s="1"/>
      <c r="B14" s="1" t="s">
        <v>33</v>
      </c>
      <c r="C14">
        <v>33463325</v>
      </c>
      <c r="D14">
        <v>27696735</v>
      </c>
      <c r="E14">
        <v>24096238</v>
      </c>
    </row>
    <row r="15" spans="1:5" x14ac:dyDescent="0.25">
      <c r="A15" s="1"/>
      <c r="B15" s="1" t="s">
        <v>34</v>
      </c>
      <c r="C15">
        <v>48399234</v>
      </c>
      <c r="D15">
        <v>13264131</v>
      </c>
      <c r="E15">
        <v>15557094</v>
      </c>
    </row>
    <row r="16" spans="1:5" x14ac:dyDescent="0.25">
      <c r="A16" s="1"/>
      <c r="B16" s="1"/>
    </row>
    <row r="17" spans="1:5" x14ac:dyDescent="0.25">
      <c r="A17" s="1"/>
      <c r="B17" s="1"/>
      <c r="C17" s="1" t="s">
        <v>31</v>
      </c>
      <c r="D17" s="1"/>
      <c r="E17" s="1"/>
    </row>
    <row r="18" spans="1:5" x14ac:dyDescent="0.25">
      <c r="B18" s="1" t="s">
        <v>26</v>
      </c>
      <c r="C18" s="1">
        <v>1</v>
      </c>
      <c r="D18" s="1">
        <v>2</v>
      </c>
      <c r="E18" s="1">
        <v>3</v>
      </c>
    </row>
    <row r="20" spans="1:5" x14ac:dyDescent="0.25">
      <c r="A20" s="1" t="s">
        <v>1</v>
      </c>
      <c r="B20" s="1" t="s">
        <v>32</v>
      </c>
      <c r="C20">
        <v>9532898</v>
      </c>
      <c r="D20">
        <v>10436720</v>
      </c>
      <c r="E20">
        <v>5878431</v>
      </c>
    </row>
    <row r="21" spans="1:5" x14ac:dyDescent="0.25">
      <c r="A21" s="1"/>
      <c r="B21" s="1" t="s">
        <v>33</v>
      </c>
      <c r="C21">
        <v>8712053</v>
      </c>
      <c r="D21">
        <v>12452600</v>
      </c>
      <c r="E21">
        <v>5147505</v>
      </c>
    </row>
    <row r="22" spans="1:5" x14ac:dyDescent="0.25">
      <c r="A22" s="1"/>
      <c r="B22" s="1" t="s">
        <v>34</v>
      </c>
      <c r="C22">
        <v>11878665</v>
      </c>
      <c r="D22">
        <v>19409919</v>
      </c>
      <c r="E22">
        <f>3324035+3941080</f>
        <v>7265115</v>
      </c>
    </row>
    <row r="23" spans="1:5" x14ac:dyDescent="0.25">
      <c r="A23" s="1"/>
      <c r="B23" s="1"/>
    </row>
    <row r="24" spans="1:5" x14ac:dyDescent="0.25">
      <c r="A24" s="1" t="s">
        <v>25</v>
      </c>
      <c r="B24" s="1" t="s">
        <v>32</v>
      </c>
      <c r="C24">
        <v>9004528</v>
      </c>
      <c r="D24">
        <v>12285798</v>
      </c>
      <c r="E24">
        <v>5668848</v>
      </c>
    </row>
    <row r="25" spans="1:5" x14ac:dyDescent="0.25">
      <c r="A25" s="1"/>
      <c r="B25" s="1" t="s">
        <v>33</v>
      </c>
      <c r="C25">
        <v>7350686</v>
      </c>
      <c r="D25">
        <v>7896564</v>
      </c>
      <c r="E25">
        <v>5887134</v>
      </c>
    </row>
    <row r="26" spans="1:5" x14ac:dyDescent="0.25">
      <c r="A26" s="1"/>
      <c r="B26" s="1" t="s">
        <v>34</v>
      </c>
      <c r="C26">
        <v>9494350</v>
      </c>
      <c r="D26">
        <v>12570902</v>
      </c>
      <c r="E26">
        <v>8061353</v>
      </c>
    </row>
    <row r="27" spans="1:5" x14ac:dyDescent="0.25">
      <c r="A27" s="1"/>
      <c r="B27" s="1"/>
    </row>
    <row r="28" spans="1:5" x14ac:dyDescent="0.25">
      <c r="A28" s="1" t="s">
        <v>28</v>
      </c>
      <c r="B28" s="1" t="s">
        <v>32</v>
      </c>
      <c r="C28">
        <v>4800550</v>
      </c>
      <c r="D28">
        <v>5860308</v>
      </c>
      <c r="E28">
        <v>9290050</v>
      </c>
    </row>
    <row r="29" spans="1:5" x14ac:dyDescent="0.25">
      <c r="A29" s="1"/>
      <c r="B29" s="1" t="s">
        <v>33</v>
      </c>
      <c r="C29">
        <v>3207258</v>
      </c>
      <c r="D29">
        <v>4366458</v>
      </c>
      <c r="E29">
        <v>6749756</v>
      </c>
    </row>
    <row r="30" spans="1:5" x14ac:dyDescent="0.25">
      <c r="A30" s="1"/>
      <c r="B30" s="1" t="s">
        <v>34</v>
      </c>
      <c r="C30">
        <v>5484228</v>
      </c>
      <c r="D30">
        <v>8204376</v>
      </c>
      <c r="E30">
        <v>12380112</v>
      </c>
    </row>
    <row r="32" spans="1:5" x14ac:dyDescent="0.25">
      <c r="B32" s="1" t="s">
        <v>35</v>
      </c>
    </row>
    <row r="33" spans="1:7" x14ac:dyDescent="0.25">
      <c r="F33" s="1" t="s">
        <v>6</v>
      </c>
    </row>
    <row r="34" spans="1:7" x14ac:dyDescent="0.25">
      <c r="A34" s="1" t="s">
        <v>1</v>
      </c>
      <c r="B34" s="1" t="s">
        <v>32</v>
      </c>
      <c r="C34">
        <f>C5/C20</f>
        <v>2.1277617782126694</v>
      </c>
      <c r="D34">
        <f>D5/D20</f>
        <v>1.3798955993837145</v>
      </c>
      <c r="E34">
        <f>E5/E20</f>
        <v>1.0889614932964256</v>
      </c>
      <c r="F34">
        <f>AVERAGE(C34:E34)</f>
        <v>1.5322062902976032</v>
      </c>
    </row>
    <row r="35" spans="1:7" x14ac:dyDescent="0.25">
      <c r="A35" s="1"/>
      <c r="B35" s="1" t="s">
        <v>33</v>
      </c>
      <c r="C35">
        <f>C6/C21</f>
        <v>2.7024786235804581</v>
      </c>
      <c r="D35">
        <f>D6/D21</f>
        <v>1.5488435346835199</v>
      </c>
      <c r="E35">
        <f>E6/E21</f>
        <v>0.51684087727938099</v>
      </c>
      <c r="F35">
        <f t="shared" ref="F35:F44" si="0">AVERAGE(C35:E35)</f>
        <v>1.589387678514453</v>
      </c>
    </row>
    <row r="36" spans="1:7" x14ac:dyDescent="0.25">
      <c r="A36" s="1"/>
      <c r="B36" s="1" t="s">
        <v>34</v>
      </c>
      <c r="C36">
        <f>C7/C22</f>
        <v>2.497945855026638</v>
      </c>
      <c r="D36">
        <f>D7/D22</f>
        <v>0.46436309188101199</v>
      </c>
      <c r="E36">
        <f>E7/E22</f>
        <v>0.48031242451083017</v>
      </c>
      <c r="F36">
        <f t="shared" si="0"/>
        <v>1.1475404571394934</v>
      </c>
    </row>
    <row r="37" spans="1:7" x14ac:dyDescent="0.25">
      <c r="A37" s="1"/>
      <c r="B37" s="1"/>
    </row>
    <row r="38" spans="1:7" x14ac:dyDescent="0.25">
      <c r="A38" s="1" t="s">
        <v>25</v>
      </c>
      <c r="B38" s="1" t="s">
        <v>32</v>
      </c>
      <c r="C38">
        <f>C9/C24</f>
        <v>4.7611335097186656</v>
      </c>
      <c r="D38">
        <f>D9/D24</f>
        <v>1.818593957022572</v>
      </c>
      <c r="E38">
        <f>E9/E24</f>
        <v>2.8678869145900543</v>
      </c>
      <c r="F38">
        <f t="shared" si="0"/>
        <v>3.1492047937770971</v>
      </c>
    </row>
    <row r="39" spans="1:7" x14ac:dyDescent="0.25">
      <c r="A39" s="1"/>
      <c r="B39" s="1" t="s">
        <v>33</v>
      </c>
      <c r="C39">
        <f>C10/C25</f>
        <v>5.351731661507511</v>
      </c>
      <c r="D39">
        <f>D10/D25</f>
        <v>5.9240955939823952</v>
      </c>
      <c r="E39">
        <f>E10/E25</f>
        <v>4.8597208760663504</v>
      </c>
      <c r="F39">
        <f t="shared" si="0"/>
        <v>5.3785160438520849</v>
      </c>
    </row>
    <row r="40" spans="1:7" x14ac:dyDescent="0.25">
      <c r="A40" s="1"/>
      <c r="B40" s="1" t="s">
        <v>34</v>
      </c>
      <c r="C40">
        <f>C11/C26</f>
        <v>6.2582188354126398</v>
      </c>
      <c r="D40">
        <f>D11/D26</f>
        <v>1.0358661613939875</v>
      </c>
      <c r="E40">
        <f>E11/E26</f>
        <v>1.0549612453393369</v>
      </c>
      <c r="F40">
        <f t="shared" si="0"/>
        <v>2.7830154140486543</v>
      </c>
    </row>
    <row r="41" spans="1:7" x14ac:dyDescent="0.25">
      <c r="A41" s="1"/>
      <c r="B41" s="1"/>
    </row>
    <row r="42" spans="1:7" x14ac:dyDescent="0.25">
      <c r="A42" s="1" t="s">
        <v>28</v>
      </c>
      <c r="B42" s="1" t="s">
        <v>32</v>
      </c>
      <c r="C42">
        <f>C13/C28</f>
        <v>7.3659205716011709</v>
      </c>
      <c r="D42">
        <f>D13/D28</f>
        <v>2.9517255748332683</v>
      </c>
      <c r="E42">
        <f>E13/E28</f>
        <v>2.0298679770291872</v>
      </c>
      <c r="F42">
        <f t="shared" si="0"/>
        <v>4.1158380411545421</v>
      </c>
    </row>
    <row r="43" spans="1:7" x14ac:dyDescent="0.25">
      <c r="A43" s="1"/>
      <c r="B43" s="1" t="s">
        <v>33</v>
      </c>
      <c r="C43">
        <f>C14/C29</f>
        <v>10.433624298388219</v>
      </c>
      <c r="D43">
        <f>D14/D29</f>
        <v>6.343066851896892</v>
      </c>
      <c r="E43">
        <f>E14/E29</f>
        <v>3.5699420838323639</v>
      </c>
      <c r="F43">
        <f t="shared" si="0"/>
        <v>6.7822110780391576</v>
      </c>
    </row>
    <row r="44" spans="1:7" x14ac:dyDescent="0.25">
      <c r="A44" s="1"/>
      <c r="B44" s="1" t="s">
        <v>34</v>
      </c>
      <c r="C44">
        <f>C15/C30</f>
        <v>8.8251681002321565</v>
      </c>
      <c r="D44">
        <f>D15/D30</f>
        <v>1.6167141778972587</v>
      </c>
      <c r="E44">
        <f>E15/E30</f>
        <v>1.2566198108708548</v>
      </c>
      <c r="F44">
        <f t="shared" si="0"/>
        <v>3.899500696333424</v>
      </c>
    </row>
    <row r="46" spans="1:7" x14ac:dyDescent="0.25">
      <c r="C46" s="1" t="s">
        <v>36</v>
      </c>
      <c r="F46" s="1" t="s">
        <v>6</v>
      </c>
      <c r="G46" s="1" t="s">
        <v>18</v>
      </c>
    </row>
    <row r="47" spans="1:7" x14ac:dyDescent="0.25">
      <c r="A47" s="1" t="s">
        <v>1</v>
      </c>
      <c r="B47" s="1" t="s">
        <v>32</v>
      </c>
      <c r="C47">
        <f>C34/C34</f>
        <v>1</v>
      </c>
      <c r="D47">
        <f>D34/D34</f>
        <v>1</v>
      </c>
      <c r="E47">
        <f>E34/E34</f>
        <v>1</v>
      </c>
      <c r="F47" s="2">
        <f>AVERAGE(C47:E47)</f>
        <v>1</v>
      </c>
      <c r="G47" s="2">
        <f>(STDEV(D47:F47))/(SQRT(COUNT(D47:F47)))</f>
        <v>0</v>
      </c>
    </row>
    <row r="48" spans="1:7" x14ac:dyDescent="0.25">
      <c r="A48" s="1"/>
      <c r="B48" s="1" t="s">
        <v>33</v>
      </c>
      <c r="C48">
        <f>C35/C34</f>
        <v>1.2701039426747076</v>
      </c>
      <c r="D48">
        <f>D35/D34</f>
        <v>1.1224353026238074</v>
      </c>
      <c r="E48">
        <f>E35/E34</f>
        <v>0.47461813889748999</v>
      </c>
      <c r="F48" s="2">
        <f t="shared" ref="F48:F57" si="1">AVERAGE(C48:E48)</f>
        <v>0.95571912806533499</v>
      </c>
      <c r="G48" s="2">
        <f t="shared" ref="G48:G57" si="2">(STDEV(D48:F48))/(SQRT(COUNT(D48:F48)))</f>
        <v>0.1942105847693428</v>
      </c>
    </row>
    <row r="49" spans="1:7" x14ac:dyDescent="0.25">
      <c r="A49" s="1"/>
      <c r="B49" s="1" t="s">
        <v>34</v>
      </c>
      <c r="C49">
        <f>C36/C34</f>
        <v>1.1739781589294855</v>
      </c>
      <c r="D49">
        <f>D36/D34</f>
        <v>0.33652045277077819</v>
      </c>
      <c r="E49">
        <f>E36/E34</f>
        <v>0.44107383729140237</v>
      </c>
      <c r="F49" s="2">
        <f t="shared" si="1"/>
        <v>0.65052414966388872</v>
      </c>
      <c r="G49" s="2">
        <f t="shared" si="2"/>
        <v>9.2315631645575921E-2</v>
      </c>
    </row>
    <row r="50" spans="1:7" x14ac:dyDescent="0.25">
      <c r="A50" s="1"/>
      <c r="B50" s="1"/>
      <c r="F50" s="2"/>
      <c r="G50" s="2"/>
    </row>
    <row r="51" spans="1:7" x14ac:dyDescent="0.25">
      <c r="A51" s="1" t="s">
        <v>25</v>
      </c>
      <c r="B51" s="1" t="s">
        <v>32</v>
      </c>
      <c r="C51">
        <f>C38/C34</f>
        <v>2.2376252635377449</v>
      </c>
      <c r="D51">
        <f>D38/D34</f>
        <v>1.3179214121958123</v>
      </c>
      <c r="E51">
        <f>E38/E34</f>
        <v>2.6335980952903983</v>
      </c>
      <c r="F51" s="2">
        <f t="shared" si="1"/>
        <v>2.0630482570079853</v>
      </c>
      <c r="G51" s="2">
        <f t="shared" si="2"/>
        <v>0.3809160207288772</v>
      </c>
    </row>
    <row r="52" spans="1:7" x14ac:dyDescent="0.25">
      <c r="A52" s="1"/>
      <c r="B52" s="1" t="s">
        <v>33</v>
      </c>
      <c r="C52">
        <f>C39/C34</f>
        <v>2.5151930616983789</v>
      </c>
      <c r="D52">
        <f>D39/D34</f>
        <v>4.293147682062469</v>
      </c>
      <c r="E52">
        <f>E39/E34</f>
        <v>4.4627114052998831</v>
      </c>
      <c r="F52" s="2">
        <f t="shared" si="1"/>
        <v>3.7570173830202438</v>
      </c>
      <c r="G52" s="2">
        <f t="shared" si="2"/>
        <v>0.21268019900394744</v>
      </c>
    </row>
    <row r="53" spans="1:7" x14ac:dyDescent="0.25">
      <c r="A53" s="1"/>
      <c r="B53" s="1" t="s">
        <v>34</v>
      </c>
      <c r="C53">
        <f>C40/C34</f>
        <v>2.9412215688306871</v>
      </c>
      <c r="D53">
        <f>D40/D34</f>
        <v>0.75068444442943605</v>
      </c>
      <c r="E53">
        <f>E40/E34</f>
        <v>0.96877736433621209</v>
      </c>
      <c r="F53" s="2">
        <f t="shared" si="1"/>
        <v>1.5535611258654451</v>
      </c>
      <c r="G53" s="2">
        <f t="shared" si="2"/>
        <v>0.23969280514110849</v>
      </c>
    </row>
    <row r="54" spans="1:7" x14ac:dyDescent="0.25">
      <c r="A54" s="1"/>
      <c r="B54" s="1"/>
      <c r="F54" s="2"/>
      <c r="G54" s="2"/>
    </row>
    <row r="55" spans="1:7" x14ac:dyDescent="0.25">
      <c r="A55" s="1" t="s">
        <v>28</v>
      </c>
      <c r="B55" s="1" t="s">
        <v>32</v>
      </c>
      <c r="C55">
        <f>C42/C34</f>
        <v>3.4618163776720254</v>
      </c>
      <c r="D55">
        <f>D42/D34</f>
        <v>2.1390934039876353</v>
      </c>
      <c r="E55">
        <f>E42/E34</f>
        <v>1.8640401791293075</v>
      </c>
      <c r="F55" s="2">
        <f t="shared" si="1"/>
        <v>2.488316653596323</v>
      </c>
      <c r="G55" s="2">
        <f t="shared" si="2"/>
        <v>0.18063657054754034</v>
      </c>
    </row>
    <row r="56" spans="1:7" x14ac:dyDescent="0.25">
      <c r="B56" s="1" t="s">
        <v>33</v>
      </c>
      <c r="C56">
        <f>C43/C34</f>
        <v>4.9035678736331638</v>
      </c>
      <c r="D56">
        <f>D43/D34</f>
        <v>4.5967730129220037</v>
      </c>
      <c r="E56">
        <f>E43/E34</f>
        <v>3.2782996513730649</v>
      </c>
      <c r="F56" s="2">
        <f t="shared" si="1"/>
        <v>4.2595468459760779</v>
      </c>
      <c r="G56" s="2">
        <f t="shared" si="2"/>
        <v>0.3954561044402819</v>
      </c>
    </row>
    <row r="57" spans="1:7" x14ac:dyDescent="0.25">
      <c r="B57" s="1" t="s">
        <v>34</v>
      </c>
      <c r="C57">
        <f>C44/C34</f>
        <v>4.1476297725609781</v>
      </c>
      <c r="D57">
        <f>D44/D34</f>
        <v>1.1716206491413637</v>
      </c>
      <c r="E57">
        <f>E44/E34</f>
        <v>1.1539616585219246</v>
      </c>
      <c r="F57" s="2">
        <f t="shared" si="1"/>
        <v>2.1577373600747554</v>
      </c>
      <c r="G57" s="2">
        <f t="shared" si="2"/>
        <v>0.33168791109177559</v>
      </c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52"/>
  <sheetViews>
    <sheetView topLeftCell="A25" workbookViewId="0">
      <selection activeCell="I36" sqref="I36"/>
    </sheetView>
  </sheetViews>
  <sheetFormatPr defaultColWidth="11" defaultRowHeight="15.75" x14ac:dyDescent="0.25"/>
  <sheetData>
    <row r="1" spans="1:41" x14ac:dyDescent="0.25">
      <c r="A1" s="1"/>
      <c r="C1" s="1"/>
      <c r="H1" s="1" t="s">
        <v>29</v>
      </c>
      <c r="J1" s="1" t="s">
        <v>19</v>
      </c>
      <c r="O1" s="1" t="s">
        <v>30</v>
      </c>
      <c r="V1" s="1" t="s">
        <v>37</v>
      </c>
      <c r="AC1" s="1" t="s">
        <v>38</v>
      </c>
      <c r="AJ1" s="1"/>
    </row>
    <row r="2" spans="1:41" x14ac:dyDescent="0.25">
      <c r="B2" s="1"/>
      <c r="C2" s="1"/>
      <c r="D2" s="1"/>
      <c r="E2" s="1"/>
      <c r="F2" s="1"/>
      <c r="I2" s="1" t="s">
        <v>20</v>
      </c>
      <c r="J2" s="1" t="s">
        <v>21</v>
      </c>
      <c r="K2" s="1" t="s">
        <v>22</v>
      </c>
      <c r="L2" s="1" t="s">
        <v>23</v>
      </c>
      <c r="M2" s="1" t="s">
        <v>24</v>
      </c>
      <c r="P2" s="1" t="s">
        <v>20</v>
      </c>
      <c r="Q2" s="1" t="s">
        <v>21</v>
      </c>
      <c r="R2" s="1" t="s">
        <v>22</v>
      </c>
      <c r="S2" s="1" t="s">
        <v>23</v>
      </c>
      <c r="T2" s="1" t="s">
        <v>24</v>
      </c>
      <c r="W2" s="1" t="s">
        <v>20</v>
      </c>
      <c r="X2" s="1" t="s">
        <v>21</v>
      </c>
      <c r="Y2" s="1" t="s">
        <v>22</v>
      </c>
      <c r="Z2" s="1" t="s">
        <v>23</v>
      </c>
      <c r="AA2" s="1" t="s">
        <v>24</v>
      </c>
      <c r="AD2" s="1" t="s">
        <v>20</v>
      </c>
      <c r="AE2" s="1" t="s">
        <v>21</v>
      </c>
      <c r="AF2" s="1" t="s">
        <v>22</v>
      </c>
      <c r="AG2" s="1" t="s">
        <v>23</v>
      </c>
      <c r="AH2" s="1" t="s">
        <v>24</v>
      </c>
      <c r="AK2" s="1"/>
      <c r="AL2" s="1"/>
      <c r="AM2" s="1"/>
      <c r="AN2" s="1"/>
      <c r="AO2" s="1"/>
    </row>
    <row r="3" spans="1:41" x14ac:dyDescent="0.25">
      <c r="A3" s="1"/>
      <c r="H3" s="1" t="s">
        <v>1</v>
      </c>
      <c r="I3">
        <v>171516829</v>
      </c>
      <c r="J3">
        <v>10029384</v>
      </c>
      <c r="K3">
        <v>5274896</v>
      </c>
      <c r="L3">
        <v>6096370</v>
      </c>
      <c r="M3">
        <v>46227360</v>
      </c>
      <c r="O3" s="1" t="s">
        <v>1</v>
      </c>
      <c r="P3">
        <v>7451744</v>
      </c>
      <c r="Q3">
        <v>5281390</v>
      </c>
      <c r="R3">
        <v>3271616</v>
      </c>
      <c r="S3">
        <v>1836945</v>
      </c>
      <c r="T3">
        <v>6128499</v>
      </c>
      <c r="V3" s="1" t="s">
        <v>1</v>
      </c>
      <c r="W3">
        <v>2769633</v>
      </c>
      <c r="X3">
        <v>10351920</v>
      </c>
      <c r="Y3">
        <v>5316192</v>
      </c>
      <c r="Z3">
        <v>6089280</v>
      </c>
      <c r="AA3">
        <v>46659968</v>
      </c>
      <c r="AC3" s="1" t="s">
        <v>1</v>
      </c>
      <c r="AD3">
        <v>7451744</v>
      </c>
      <c r="AE3">
        <v>5281390</v>
      </c>
      <c r="AF3">
        <v>3271616</v>
      </c>
      <c r="AG3">
        <v>1836945</v>
      </c>
      <c r="AH3">
        <v>6128499</v>
      </c>
      <c r="AJ3" s="1"/>
    </row>
    <row r="4" spans="1:41" x14ac:dyDescent="0.25">
      <c r="A4" s="1"/>
      <c r="H4" s="1" t="s">
        <v>25</v>
      </c>
      <c r="I4">
        <v>12911965</v>
      </c>
      <c r="J4">
        <v>6139872</v>
      </c>
      <c r="K4">
        <v>3057600</v>
      </c>
      <c r="L4">
        <v>4830006</v>
      </c>
      <c r="M4">
        <v>12785017</v>
      </c>
      <c r="O4" s="1" t="s">
        <v>25</v>
      </c>
      <c r="P4">
        <v>4130144</v>
      </c>
      <c r="Q4">
        <v>2421930</v>
      </c>
      <c r="R4">
        <v>1834464</v>
      </c>
      <c r="S4">
        <v>1160643</v>
      </c>
      <c r="T4">
        <f>3499497+6345093</f>
        <v>9844590</v>
      </c>
      <c r="V4" s="1" t="s">
        <v>25</v>
      </c>
      <c r="W4">
        <v>1443267</v>
      </c>
      <c r="X4">
        <v>6161508</v>
      </c>
      <c r="Y4">
        <v>3242042</v>
      </c>
      <c r="Z4">
        <v>4890912</v>
      </c>
      <c r="AA4">
        <v>12805065</v>
      </c>
      <c r="AC4" s="1" t="s">
        <v>25</v>
      </c>
      <c r="AD4">
        <v>4130144</v>
      </c>
      <c r="AE4">
        <v>2421930</v>
      </c>
      <c r="AF4">
        <v>1834464</v>
      </c>
      <c r="AG4">
        <v>1160643</v>
      </c>
      <c r="AH4">
        <f>3499497+6345093</f>
        <v>9844590</v>
      </c>
      <c r="AJ4" s="1"/>
    </row>
    <row r="5" spans="1:41" x14ac:dyDescent="0.25">
      <c r="A5" s="1"/>
      <c r="H5" s="1" t="s">
        <v>28</v>
      </c>
      <c r="I5">
        <v>11661456</v>
      </c>
      <c r="J5">
        <v>4600380</v>
      </c>
      <c r="K5">
        <v>4272682</v>
      </c>
      <c r="L5">
        <v>4215626</v>
      </c>
      <c r="M5">
        <v>9049170</v>
      </c>
      <c r="O5" s="1" t="s">
        <v>28</v>
      </c>
      <c r="P5">
        <v>8471712</v>
      </c>
      <c r="Q5">
        <v>2363796</v>
      </c>
      <c r="R5">
        <v>1420960</v>
      </c>
      <c r="S5">
        <v>2234100</v>
      </c>
      <c r="T5">
        <v>6390540</v>
      </c>
      <c r="V5" s="1" t="s">
        <v>28</v>
      </c>
      <c r="W5">
        <v>2337466</v>
      </c>
      <c r="X5">
        <v>4692191</v>
      </c>
      <c r="Y5">
        <v>4337532</v>
      </c>
      <c r="Z5">
        <v>4183744</v>
      </c>
      <c r="AA5">
        <v>8785692</v>
      </c>
      <c r="AC5" s="1" t="s">
        <v>28</v>
      </c>
      <c r="AD5">
        <v>8471712</v>
      </c>
      <c r="AE5">
        <v>2363796</v>
      </c>
      <c r="AF5">
        <v>1420960</v>
      </c>
      <c r="AG5">
        <v>2234100</v>
      </c>
      <c r="AH5">
        <v>6390540</v>
      </c>
      <c r="AJ5" s="1"/>
    </row>
    <row r="7" spans="1:41" x14ac:dyDescent="0.25">
      <c r="C7" s="1"/>
      <c r="J7" s="1" t="s">
        <v>26</v>
      </c>
      <c r="Q7" s="1" t="s">
        <v>26</v>
      </c>
      <c r="W7" s="1" t="s">
        <v>26</v>
      </c>
      <c r="AD7" s="1" t="s">
        <v>26</v>
      </c>
      <c r="AK7" s="1"/>
    </row>
    <row r="8" spans="1:41" x14ac:dyDescent="0.25">
      <c r="B8" s="1"/>
      <c r="C8" s="1"/>
      <c r="I8" s="1" t="s">
        <v>20</v>
      </c>
      <c r="P8" s="1" t="s">
        <v>20</v>
      </c>
      <c r="V8" s="1" t="s">
        <v>1</v>
      </c>
      <c r="W8">
        <v>24283980</v>
      </c>
      <c r="AC8" s="1" t="s">
        <v>1</v>
      </c>
      <c r="AD8">
        <v>3044262</v>
      </c>
      <c r="AJ8" s="1"/>
    </row>
    <row r="9" spans="1:41" x14ac:dyDescent="0.25">
      <c r="A9" s="1"/>
      <c r="H9" s="1" t="s">
        <v>1</v>
      </c>
      <c r="I9">
        <v>24283980</v>
      </c>
      <c r="O9" s="1" t="s">
        <v>1</v>
      </c>
      <c r="P9">
        <v>3096852</v>
      </c>
      <c r="V9" s="1" t="s">
        <v>25</v>
      </c>
      <c r="W9">
        <f>8195460+11236320</f>
        <v>19431780</v>
      </c>
      <c r="AC9" s="1" t="s">
        <v>25</v>
      </c>
      <c r="AD9">
        <v>4516560</v>
      </c>
      <c r="AJ9" s="1"/>
    </row>
    <row r="10" spans="1:41" x14ac:dyDescent="0.25">
      <c r="A10" s="1"/>
      <c r="H10" s="1" t="s">
        <v>25</v>
      </c>
      <c r="I10">
        <f>8195040+11235810</f>
        <v>19430850</v>
      </c>
      <c r="O10" s="1" t="s">
        <v>25</v>
      </c>
      <c r="P10">
        <v>4540539</v>
      </c>
      <c r="V10" s="1" t="s">
        <v>28</v>
      </c>
      <c r="W10">
        <f>19482973</f>
        <v>19482973</v>
      </c>
      <c r="AC10" s="1" t="s">
        <v>28</v>
      </c>
      <c r="AD10">
        <f>2278500+2542512</f>
        <v>4821012</v>
      </c>
      <c r="AJ10" s="1"/>
    </row>
    <row r="11" spans="1:41" x14ac:dyDescent="0.25">
      <c r="A11" s="1"/>
      <c r="H11" s="1" t="s">
        <v>28</v>
      </c>
      <c r="I11">
        <v>19482973</v>
      </c>
      <c r="O11" s="1" t="s">
        <v>28</v>
      </c>
      <c r="P11">
        <f>2406871+2649012</f>
        <v>5055883</v>
      </c>
    </row>
    <row r="12" spans="1:41" x14ac:dyDescent="0.25">
      <c r="V12" s="1"/>
      <c r="AC12" s="1"/>
      <c r="AJ12" s="1"/>
    </row>
    <row r="13" spans="1:41" x14ac:dyDescent="0.25">
      <c r="A13" s="1"/>
      <c r="B13" s="1"/>
      <c r="C13" s="1"/>
      <c r="D13" s="1"/>
      <c r="E13" s="1"/>
      <c r="F13" s="1"/>
      <c r="H13" s="1"/>
      <c r="J13" s="1" t="s">
        <v>27</v>
      </c>
      <c r="O13" s="1"/>
      <c r="Q13" s="1" t="s">
        <v>27</v>
      </c>
      <c r="V13" s="1"/>
      <c r="X13" s="1" t="s">
        <v>27</v>
      </c>
      <c r="AC13" s="1"/>
      <c r="AE13" s="1" t="s">
        <v>27</v>
      </c>
      <c r="AJ13" s="1"/>
      <c r="AL13" s="1"/>
    </row>
    <row r="14" spans="1:41" x14ac:dyDescent="0.25">
      <c r="A14" s="1"/>
      <c r="B14" s="1"/>
      <c r="C14" s="1"/>
      <c r="D14" s="1"/>
      <c r="E14" s="1"/>
      <c r="F14" s="1"/>
      <c r="H14" s="1"/>
      <c r="I14" s="1" t="s">
        <v>20</v>
      </c>
      <c r="J14" s="1" t="s">
        <v>21</v>
      </c>
      <c r="K14" s="1" t="s">
        <v>22</v>
      </c>
      <c r="L14" s="1" t="s">
        <v>23</v>
      </c>
      <c r="M14" s="1" t="s">
        <v>24</v>
      </c>
      <c r="O14" s="1"/>
      <c r="P14" s="1" t="s">
        <v>20</v>
      </c>
      <c r="Q14" s="1" t="s">
        <v>21</v>
      </c>
      <c r="R14" s="1" t="s">
        <v>22</v>
      </c>
      <c r="S14" s="1" t="s">
        <v>23</v>
      </c>
      <c r="T14" s="1" t="s">
        <v>24</v>
      </c>
      <c r="V14" s="1"/>
      <c r="W14" s="1" t="s">
        <v>20</v>
      </c>
      <c r="X14" s="1" t="s">
        <v>21</v>
      </c>
      <c r="Y14" s="1" t="s">
        <v>22</v>
      </c>
      <c r="Z14" s="1" t="s">
        <v>23</v>
      </c>
      <c r="AA14" s="1" t="s">
        <v>24</v>
      </c>
      <c r="AC14" s="1"/>
      <c r="AD14" s="1" t="s">
        <v>20</v>
      </c>
      <c r="AE14" s="1" t="s">
        <v>21</v>
      </c>
      <c r="AF14" s="1" t="s">
        <v>22</v>
      </c>
      <c r="AG14" s="1" t="s">
        <v>23</v>
      </c>
      <c r="AH14" s="1" t="s">
        <v>24</v>
      </c>
      <c r="AJ14" s="1"/>
      <c r="AK14" s="1"/>
      <c r="AL14" s="1"/>
      <c r="AM14" s="1"/>
      <c r="AN14" s="1"/>
      <c r="AO14" s="1"/>
    </row>
    <row r="15" spans="1:41" x14ac:dyDescent="0.25">
      <c r="A15" s="1"/>
      <c r="H15" s="1" t="s">
        <v>1</v>
      </c>
      <c r="I15">
        <v>6.4808649227809862</v>
      </c>
      <c r="J15">
        <v>0.37896621189691454</v>
      </c>
      <c r="K15">
        <v>0.19931506813082309</v>
      </c>
      <c r="L15">
        <v>0.23035494953847543</v>
      </c>
      <c r="M15">
        <v>1.7467281644809842</v>
      </c>
      <c r="O15" s="1" t="s">
        <v>1</v>
      </c>
      <c r="P15">
        <v>1.2286569174260435</v>
      </c>
      <c r="Q15">
        <v>0.87080505679270948</v>
      </c>
      <c r="R15">
        <v>0.53942991460277256</v>
      </c>
      <c r="S15">
        <v>0.30287878665466544</v>
      </c>
      <c r="T15">
        <v>1.0104779082304209</v>
      </c>
      <c r="V15" s="1" t="s">
        <v>1</v>
      </c>
      <c r="W15">
        <f>W3/W8</f>
        <v>0.11405185640904003</v>
      </c>
      <c r="X15">
        <f>X3/W8</f>
        <v>0.4262859712452407</v>
      </c>
      <c r="Y15">
        <f>Y3/W8</f>
        <v>0.21891765682561096</v>
      </c>
      <c r="Z15">
        <f>Z3/W8</f>
        <v>0.25075296553530352</v>
      </c>
      <c r="AA15">
        <f>AA3/W8</f>
        <v>1.9214300127079664</v>
      </c>
      <c r="AC15" s="1" t="s">
        <v>1</v>
      </c>
      <c r="AD15">
        <f>AD3/AD8</f>
        <v>2.4477998280042912</v>
      </c>
      <c r="AE15">
        <f>AE3/AD8</f>
        <v>1.7348671040797408</v>
      </c>
      <c r="AF15">
        <f>AF3/AD8</f>
        <v>1.0746827966843853</v>
      </c>
      <c r="AG15">
        <f>AG3/AD8</f>
        <v>0.60341225558115563</v>
      </c>
      <c r="AH15">
        <f>AH3/AD8</f>
        <v>2.0131312613697507</v>
      </c>
      <c r="AJ15" s="1"/>
    </row>
    <row r="16" spans="1:41" x14ac:dyDescent="0.25">
      <c r="A16" s="1"/>
      <c r="H16" s="1" t="s">
        <v>25</v>
      </c>
      <c r="I16">
        <v>0.56089063871333977</v>
      </c>
      <c r="J16">
        <v>0.26671360460612703</v>
      </c>
      <c r="K16">
        <v>0.13282093135552239</v>
      </c>
      <c r="L16">
        <v>0.2098135450591187</v>
      </c>
      <c r="M16">
        <v>0.55537606794092975</v>
      </c>
      <c r="O16" s="1" t="s">
        <v>25</v>
      </c>
      <c r="P16">
        <v>0.56585539350308312</v>
      </c>
      <c r="Q16">
        <v>0.33181946033526244</v>
      </c>
      <c r="R16">
        <v>0.25133296770941638</v>
      </c>
      <c r="S16">
        <v>0.1590153034571189</v>
      </c>
      <c r="T16">
        <v>1.3487700061611694</v>
      </c>
      <c r="V16" s="1" t="s">
        <v>25</v>
      </c>
      <c r="W16">
        <f>W4/W9</f>
        <v>7.4273535414666081E-2</v>
      </c>
      <c r="X16">
        <f>X4/W9</f>
        <v>0.31708407567397323</v>
      </c>
      <c r="Y16">
        <f>Y4/W9</f>
        <v>0.16684225531577654</v>
      </c>
      <c r="Z16">
        <f>Z4/W9</f>
        <v>0.25169655070199437</v>
      </c>
      <c r="AA16">
        <f>AA4/W9</f>
        <v>0.65897540009201416</v>
      </c>
      <c r="AC16" s="1" t="s">
        <v>25</v>
      </c>
      <c r="AD16">
        <f>AD4/AD9</f>
        <v>0.91444462157039874</v>
      </c>
      <c r="AE16">
        <f>AE4/AD9</f>
        <v>0.5362333280195547</v>
      </c>
      <c r="AF16">
        <f>AF4/AD9</f>
        <v>0.40616398320845953</v>
      </c>
      <c r="AG16">
        <f>AG4/AD9</f>
        <v>0.25697499867155532</v>
      </c>
      <c r="AH16">
        <f>AH4/AD9</f>
        <v>2.1796654976353684</v>
      </c>
      <c r="AJ16" s="1"/>
    </row>
    <row r="17" spans="1:41" x14ac:dyDescent="0.25">
      <c r="A17" s="1"/>
      <c r="H17" s="1" t="s">
        <v>28</v>
      </c>
      <c r="I17">
        <v>0.5375270821514937</v>
      </c>
      <c r="J17">
        <v>0.21205146580221962</v>
      </c>
      <c r="K17">
        <v>0.19694644377350551</v>
      </c>
      <c r="L17">
        <v>0.19431648528468254</v>
      </c>
      <c r="M17">
        <v>0.41711549106671009</v>
      </c>
      <c r="O17" s="1" t="s">
        <v>28</v>
      </c>
      <c r="P17">
        <v>0.91756763094331262</v>
      </c>
      <c r="Q17">
        <v>0.25602176936058246</v>
      </c>
      <c r="R17">
        <v>0.15390359125348094</v>
      </c>
      <c r="S17">
        <v>0.24197444911848451</v>
      </c>
      <c r="T17">
        <v>0.69215675040044766</v>
      </c>
      <c r="V17" s="1" t="s">
        <v>28</v>
      </c>
      <c r="W17">
        <f>W5/W10</f>
        <v>0.11997481082584265</v>
      </c>
      <c r="X17">
        <f>X5/W10</f>
        <v>0.24083547208118597</v>
      </c>
      <c r="Y17">
        <f>Y5/W10</f>
        <v>0.22263193610133319</v>
      </c>
      <c r="Z17">
        <f>Z5/W10</f>
        <v>0.21473847959446435</v>
      </c>
      <c r="AA17">
        <f>AA5/W10</f>
        <v>0.4509420610499229</v>
      </c>
      <c r="AC17" s="1" t="s">
        <v>28</v>
      </c>
      <c r="AD17">
        <f>AD5/AD10</f>
        <v>1.7572476484190456</v>
      </c>
      <c r="AE17">
        <f>AE5/AD10</f>
        <v>0.49031116288447324</v>
      </c>
      <c r="AF17">
        <f>AF5/AD10</f>
        <v>0.29474309543307503</v>
      </c>
      <c r="AG17">
        <f>AG5/AD10</f>
        <v>0.463408927420218</v>
      </c>
      <c r="AH17">
        <f>AH5/AD10</f>
        <v>1.3255598617053848</v>
      </c>
      <c r="AJ17" s="1"/>
    </row>
    <row r="19" spans="1:41" x14ac:dyDescent="0.25">
      <c r="B19" s="1"/>
      <c r="C19" s="1"/>
      <c r="D19" s="1"/>
      <c r="E19" s="1"/>
      <c r="F19" s="1"/>
      <c r="I19" s="1"/>
      <c r="J19" s="1" t="s">
        <v>27</v>
      </c>
      <c r="K19" s="1"/>
      <c r="L19" s="1"/>
      <c r="M19" s="1"/>
      <c r="Q19" s="1" t="s">
        <v>27</v>
      </c>
    </row>
    <row r="20" spans="1:41" x14ac:dyDescent="0.25">
      <c r="B20" s="1"/>
      <c r="C20" s="1"/>
      <c r="D20" s="1"/>
      <c r="E20" s="1"/>
      <c r="F20" s="1"/>
      <c r="I20" s="1" t="s">
        <v>20</v>
      </c>
      <c r="J20" s="1" t="s">
        <v>21</v>
      </c>
      <c r="K20" s="1" t="s">
        <v>22</v>
      </c>
      <c r="L20" s="1" t="s">
        <v>23</v>
      </c>
      <c r="M20" s="1" t="s">
        <v>24</v>
      </c>
      <c r="P20" s="1" t="s">
        <v>20</v>
      </c>
      <c r="Q20" s="1" t="s">
        <v>21</v>
      </c>
      <c r="R20" s="1" t="s">
        <v>22</v>
      </c>
      <c r="S20" s="1" t="s">
        <v>23</v>
      </c>
      <c r="T20" s="1" t="s">
        <v>24</v>
      </c>
      <c r="W20" s="1" t="s">
        <v>20</v>
      </c>
      <c r="X20" s="1" t="s">
        <v>21</v>
      </c>
      <c r="Y20" s="1" t="s">
        <v>22</v>
      </c>
      <c r="Z20" s="1" t="s">
        <v>23</v>
      </c>
      <c r="AA20" s="1" t="s">
        <v>24</v>
      </c>
      <c r="AD20" s="1" t="s">
        <v>20</v>
      </c>
      <c r="AE20" s="1" t="s">
        <v>21</v>
      </c>
      <c r="AF20" s="1" t="s">
        <v>22</v>
      </c>
      <c r="AG20" s="1" t="s">
        <v>23</v>
      </c>
      <c r="AH20" s="1" t="s">
        <v>24</v>
      </c>
      <c r="AK20" s="1"/>
      <c r="AL20" s="1"/>
      <c r="AM20" s="1"/>
      <c r="AN20" s="1"/>
      <c r="AO20" s="1"/>
    </row>
    <row r="21" spans="1:41" x14ac:dyDescent="0.25">
      <c r="A21" s="1"/>
      <c r="H21" s="1" t="s">
        <v>1</v>
      </c>
      <c r="I21">
        <v>1</v>
      </c>
      <c r="J21">
        <v>1</v>
      </c>
      <c r="K21">
        <v>1</v>
      </c>
      <c r="L21">
        <v>1</v>
      </c>
      <c r="M21">
        <v>1</v>
      </c>
      <c r="O21" s="1" t="s">
        <v>1</v>
      </c>
      <c r="P21">
        <v>1</v>
      </c>
      <c r="Q21">
        <v>1</v>
      </c>
      <c r="R21">
        <v>1</v>
      </c>
      <c r="S21">
        <v>1</v>
      </c>
      <c r="T21">
        <v>1</v>
      </c>
      <c r="V21" s="1" t="s">
        <v>1</v>
      </c>
      <c r="W21">
        <f>W15/W15</f>
        <v>1</v>
      </c>
      <c r="X21">
        <f>X15/X15</f>
        <v>1</v>
      </c>
      <c r="Y21">
        <f>Y15/Y15</f>
        <v>1</v>
      </c>
      <c r="Z21">
        <f>Z15/Z15</f>
        <v>1</v>
      </c>
      <c r="AA21">
        <f>AA15/AA15</f>
        <v>1</v>
      </c>
      <c r="AC21" s="1" t="s">
        <v>1</v>
      </c>
      <c r="AD21">
        <f>AD15/AD15</f>
        <v>1</v>
      </c>
      <c r="AE21">
        <f>AE15/AE15</f>
        <v>1</v>
      </c>
      <c r="AF21">
        <f>AF15/AF15</f>
        <v>1</v>
      </c>
      <c r="AG21">
        <f>AG15/AG15</f>
        <v>1</v>
      </c>
      <c r="AH21">
        <f>AH15/AH15</f>
        <v>1</v>
      </c>
      <c r="AJ21" s="1"/>
    </row>
    <row r="22" spans="1:41" x14ac:dyDescent="0.25">
      <c r="A22" s="1"/>
      <c r="H22" s="1" t="s">
        <v>25</v>
      </c>
      <c r="I22">
        <v>8.6545645588406661E-2</v>
      </c>
      <c r="J22">
        <v>0.70379257103448001</v>
      </c>
      <c r="K22">
        <v>0.66638680457587685</v>
      </c>
      <c r="L22">
        <v>0.91082716251371121</v>
      </c>
      <c r="M22">
        <v>0.31795220300117616</v>
      </c>
      <c r="O22" s="1" t="s">
        <v>25</v>
      </c>
      <c r="P22">
        <v>0.46054792471157319</v>
      </c>
      <c r="Q22">
        <v>0.38104907378167685</v>
      </c>
      <c r="R22">
        <v>0.46592330329787862</v>
      </c>
      <c r="S22">
        <v>0.52501301003435419</v>
      </c>
      <c r="T22">
        <v>1.334784259186008</v>
      </c>
      <c r="V22" s="1" t="s">
        <v>25</v>
      </c>
      <c r="W22">
        <f>W16/W15</f>
        <v>0.65122601028332738</v>
      </c>
      <c r="X22">
        <f>X16/X15</f>
        <v>0.74382948786169645</v>
      </c>
      <c r="Y22">
        <f>Y16/Y15</f>
        <v>0.76212333776568097</v>
      </c>
      <c r="Z22">
        <f>Z16/Z15</f>
        <v>1.0037630070084176</v>
      </c>
      <c r="AA22">
        <f>AA16/AA15</f>
        <v>0.34296091751126939</v>
      </c>
      <c r="AC22" s="1" t="s">
        <v>25</v>
      </c>
      <c r="AD22">
        <f>AD16/AD15</f>
        <v>0.37357818687157601</v>
      </c>
      <c r="AE22">
        <f>AE16/AE15</f>
        <v>0.30909187612038985</v>
      </c>
      <c r="AF22">
        <f>AF16/AF15</f>
        <v>0.37793848050937257</v>
      </c>
      <c r="AG22">
        <f>AG16/AG15</f>
        <v>0.42586970399541973</v>
      </c>
      <c r="AH22">
        <f>AH16/AH15</f>
        <v>1.0827239830115729</v>
      </c>
      <c r="AJ22" s="1"/>
    </row>
    <row r="23" spans="1:41" x14ac:dyDescent="0.25">
      <c r="A23" s="1"/>
      <c r="H23" s="1" t="s">
        <v>28</v>
      </c>
      <c r="I23">
        <v>8.2940639645493017E-2</v>
      </c>
      <c r="J23">
        <v>0.55955243276385114</v>
      </c>
      <c r="K23">
        <v>0.98811618017879665</v>
      </c>
      <c r="L23">
        <v>0.84355246402997952</v>
      </c>
      <c r="M23">
        <v>0.23879817108843041</v>
      </c>
      <c r="O23" s="1" t="s">
        <v>28</v>
      </c>
      <c r="P23">
        <v>0.74680540835236353</v>
      </c>
      <c r="Q23">
        <v>0.29400583674094016</v>
      </c>
      <c r="R23">
        <v>0.28530785387905866</v>
      </c>
      <c r="S23">
        <v>0.79891514288974463</v>
      </c>
      <c r="T23">
        <v>0.68497959704292122</v>
      </c>
      <c r="V23" s="1" t="s">
        <v>28</v>
      </c>
      <c r="W23">
        <f>W15/W17</f>
        <v>0.9506316836339882</v>
      </c>
      <c r="X23">
        <f>X17/X15</f>
        <v>0.56496222800312201</v>
      </c>
      <c r="Y23">
        <f>Y17/Y15</f>
        <v>1.0169665587033074</v>
      </c>
      <c r="Z23">
        <f>Z17/Z15</f>
        <v>0.85637463603289399</v>
      </c>
      <c r="AA23">
        <f>AA17/AA15</f>
        <v>0.23469085944711976</v>
      </c>
      <c r="AC23" s="1" t="s">
        <v>28</v>
      </c>
      <c r="AD23">
        <f>AD15/AD17</f>
        <v>1.3929737394763448</v>
      </c>
      <c r="AE23">
        <f>AE17/AE15</f>
        <v>0.28262174187950756</v>
      </c>
      <c r="AF23">
        <f>AF17/AF15</f>
        <v>0.27426055050142922</v>
      </c>
      <c r="AG23">
        <f>AG17/AG15</f>
        <v>0.76798063535169947</v>
      </c>
      <c r="AH23">
        <f>AH17/AH15</f>
        <v>0.65845674702973078</v>
      </c>
      <c r="AJ23" s="1"/>
    </row>
    <row r="26" spans="1:41" x14ac:dyDescent="0.25">
      <c r="C26" s="1" t="s">
        <v>20</v>
      </c>
      <c r="I26" s="1"/>
      <c r="J26" s="1"/>
      <c r="K26" s="1"/>
      <c r="L26" s="1"/>
      <c r="M26" s="1"/>
    </row>
    <row r="27" spans="1:41" x14ac:dyDescent="0.25">
      <c r="B27" s="1">
        <v>1</v>
      </c>
      <c r="C27" s="1">
        <v>2</v>
      </c>
      <c r="D27" s="1">
        <v>3</v>
      </c>
      <c r="E27" s="1">
        <v>4</v>
      </c>
      <c r="F27" s="1" t="s">
        <v>6</v>
      </c>
      <c r="G27" s="1" t="s">
        <v>18</v>
      </c>
      <c r="J27" s="1" t="s">
        <v>1</v>
      </c>
      <c r="K27" s="1" t="s">
        <v>25</v>
      </c>
      <c r="L27" s="1" t="s">
        <v>28</v>
      </c>
    </row>
    <row r="28" spans="1:41" x14ac:dyDescent="0.25">
      <c r="A28" s="1" t="s">
        <v>1</v>
      </c>
      <c r="B28">
        <v>1</v>
      </c>
      <c r="C28">
        <v>1</v>
      </c>
      <c r="D28">
        <v>1</v>
      </c>
      <c r="E28">
        <v>1</v>
      </c>
      <c r="F28">
        <f>AVERAGE(B28:E28)</f>
        <v>1</v>
      </c>
      <c r="G28">
        <f>STDEV(B28:E28)/SQRT(COUNT(B28:E28))</f>
        <v>0</v>
      </c>
      <c r="I28" s="1" t="s">
        <v>20</v>
      </c>
      <c r="J28">
        <v>1</v>
      </c>
      <c r="K28">
        <v>0.39297444186372082</v>
      </c>
      <c r="L28">
        <v>0.7933378677770474</v>
      </c>
      <c r="M28">
        <v>0</v>
      </c>
      <c r="N28">
        <v>0.11745029802354481</v>
      </c>
      <c r="O28">
        <v>0.27250902349777323</v>
      </c>
    </row>
    <row r="29" spans="1:41" x14ac:dyDescent="0.25">
      <c r="A29" s="1" t="s">
        <v>25</v>
      </c>
      <c r="B29">
        <v>8.6545645588406661E-2</v>
      </c>
      <c r="C29">
        <v>0.46054792471157319</v>
      </c>
      <c r="D29">
        <v>0.65122601028332738</v>
      </c>
      <c r="E29">
        <v>0.37357818687157601</v>
      </c>
      <c r="F29">
        <f t="shared" ref="F29:F30" si="0">AVERAGE(B29:E29)</f>
        <v>0.39297444186372082</v>
      </c>
      <c r="G29">
        <f t="shared" ref="G29:G52" si="1">STDEV(B29:E29)/SQRT(COUNT(B29:E29))</f>
        <v>0.11745029802354481</v>
      </c>
      <c r="I29" s="1" t="s">
        <v>21</v>
      </c>
      <c r="J29">
        <v>1</v>
      </c>
      <c r="K29">
        <v>0.53444075219956078</v>
      </c>
      <c r="L29">
        <v>0.42528555984685523</v>
      </c>
      <c r="M29">
        <v>0</v>
      </c>
      <c r="N29">
        <v>0.11061751071555984</v>
      </c>
      <c r="O29">
        <v>7.9122529158857299E-2</v>
      </c>
    </row>
    <row r="30" spans="1:41" x14ac:dyDescent="0.25">
      <c r="A30" s="1" t="s">
        <v>28</v>
      </c>
      <c r="B30">
        <v>8.2940639645493017E-2</v>
      </c>
      <c r="C30">
        <v>0.74680540835236353</v>
      </c>
      <c r="D30">
        <v>0.9506316836339882</v>
      </c>
      <c r="E30">
        <v>1.3929737394763448</v>
      </c>
      <c r="F30">
        <f t="shared" si="0"/>
        <v>0.7933378677770474</v>
      </c>
      <c r="G30">
        <f t="shared" si="1"/>
        <v>0.27250902349777323</v>
      </c>
      <c r="I30" s="1" t="s">
        <v>22</v>
      </c>
      <c r="J30">
        <v>1</v>
      </c>
      <c r="K30">
        <v>0.56809298153720222</v>
      </c>
      <c r="L30">
        <v>0.64116278581564801</v>
      </c>
      <c r="M30">
        <v>0</v>
      </c>
      <c r="N30">
        <v>8.8462248161941218E-2</v>
      </c>
      <c r="O30">
        <v>0.20873729830396767</v>
      </c>
    </row>
    <row r="31" spans="1:41" x14ac:dyDescent="0.25">
      <c r="I31" s="1" t="s">
        <v>23</v>
      </c>
      <c r="J31">
        <v>1</v>
      </c>
      <c r="K31">
        <v>0.71636822088797569</v>
      </c>
      <c r="L31">
        <v>0.8167057195760794</v>
      </c>
      <c r="M31">
        <v>0</v>
      </c>
      <c r="N31">
        <v>0.14183800857111156</v>
      </c>
      <c r="O31">
        <v>2.0381791449183322E-2</v>
      </c>
    </row>
    <row r="32" spans="1:41" x14ac:dyDescent="0.25">
      <c r="C32" s="1" t="s">
        <v>21</v>
      </c>
      <c r="I32" s="1" t="s">
        <v>24</v>
      </c>
      <c r="J32">
        <v>1</v>
      </c>
      <c r="K32">
        <v>0.76960534067750652</v>
      </c>
      <c r="L32">
        <v>0.45423134365205053</v>
      </c>
      <c r="M32">
        <v>0</v>
      </c>
      <c r="N32">
        <v>0.25876091195916973</v>
      </c>
      <c r="O32">
        <v>0.12568553611874481</v>
      </c>
    </row>
    <row r="33" spans="1:7" x14ac:dyDescent="0.25">
      <c r="B33" s="1">
        <v>1</v>
      </c>
      <c r="C33" s="1">
        <v>2</v>
      </c>
      <c r="D33" s="1">
        <v>3</v>
      </c>
      <c r="E33" s="1">
        <v>4</v>
      </c>
      <c r="F33" s="1" t="s">
        <v>6</v>
      </c>
      <c r="G33" s="1" t="s">
        <v>18</v>
      </c>
    </row>
    <row r="34" spans="1:7" x14ac:dyDescent="0.25">
      <c r="A34" s="1" t="s">
        <v>1</v>
      </c>
      <c r="B34">
        <v>1</v>
      </c>
      <c r="C34">
        <v>1</v>
      </c>
      <c r="D34">
        <v>1</v>
      </c>
      <c r="E34">
        <v>1</v>
      </c>
      <c r="F34">
        <f>AVERAGE(B34:E34)</f>
        <v>1</v>
      </c>
      <c r="G34">
        <f t="shared" si="1"/>
        <v>0</v>
      </c>
    </row>
    <row r="35" spans="1:7" x14ac:dyDescent="0.25">
      <c r="A35" s="1" t="s">
        <v>25</v>
      </c>
      <c r="B35">
        <v>0.70379257103448001</v>
      </c>
      <c r="C35">
        <v>0.38104907378167685</v>
      </c>
      <c r="D35">
        <v>0.74382948786169645</v>
      </c>
      <c r="E35">
        <v>0.30909187612038985</v>
      </c>
      <c r="F35">
        <f t="shared" ref="F35:F36" si="2">AVERAGE(B35:E35)</f>
        <v>0.53444075219956078</v>
      </c>
      <c r="G35">
        <f t="shared" si="1"/>
        <v>0.11061751071555984</v>
      </c>
    </row>
    <row r="36" spans="1:7" x14ac:dyDescent="0.25">
      <c r="A36" s="1" t="s">
        <v>28</v>
      </c>
      <c r="B36">
        <v>0.55955243276385114</v>
      </c>
      <c r="C36">
        <v>0.29400583674094016</v>
      </c>
      <c r="D36">
        <v>0.56496222800312201</v>
      </c>
      <c r="E36">
        <v>0.28262174187950756</v>
      </c>
      <c r="F36">
        <f t="shared" si="2"/>
        <v>0.42528555984685523</v>
      </c>
      <c r="G36">
        <f t="shared" si="1"/>
        <v>7.9122529158857299E-2</v>
      </c>
    </row>
    <row r="38" spans="1:7" x14ac:dyDescent="0.25">
      <c r="C38" s="1" t="s">
        <v>22</v>
      </c>
    </row>
    <row r="39" spans="1:7" x14ac:dyDescent="0.25">
      <c r="B39" s="1">
        <v>1</v>
      </c>
      <c r="C39" s="1">
        <v>2</v>
      </c>
      <c r="D39" s="1">
        <v>3</v>
      </c>
      <c r="E39" s="1">
        <v>4</v>
      </c>
      <c r="F39" s="1" t="s">
        <v>6</v>
      </c>
      <c r="G39" s="1" t="s">
        <v>18</v>
      </c>
    </row>
    <row r="40" spans="1:7" x14ac:dyDescent="0.25">
      <c r="A40" s="1" t="s">
        <v>1</v>
      </c>
      <c r="B40">
        <v>1</v>
      </c>
      <c r="C40">
        <v>1</v>
      </c>
      <c r="D40">
        <v>1</v>
      </c>
      <c r="E40">
        <v>1</v>
      </c>
      <c r="F40">
        <f>AVERAGE(B40:E40)</f>
        <v>1</v>
      </c>
      <c r="G40">
        <f t="shared" si="1"/>
        <v>0</v>
      </c>
    </row>
    <row r="41" spans="1:7" x14ac:dyDescent="0.25">
      <c r="A41" s="1" t="s">
        <v>25</v>
      </c>
      <c r="B41">
        <v>0.66638680457587685</v>
      </c>
      <c r="C41">
        <v>0.46592330329787862</v>
      </c>
      <c r="D41">
        <v>0.76212333776568097</v>
      </c>
      <c r="E41">
        <v>0.37793848050937257</v>
      </c>
      <c r="F41">
        <f t="shared" ref="F41:F42" si="3">AVERAGE(B41:E41)</f>
        <v>0.56809298153720222</v>
      </c>
      <c r="G41">
        <f t="shared" si="1"/>
        <v>8.8462248161941218E-2</v>
      </c>
    </row>
    <row r="42" spans="1:7" x14ac:dyDescent="0.25">
      <c r="A42" s="1" t="s">
        <v>28</v>
      </c>
      <c r="B42">
        <v>0.98811618017879665</v>
      </c>
      <c r="C42">
        <v>0.28530785387905866</v>
      </c>
      <c r="D42">
        <v>1.0169665587033074</v>
      </c>
      <c r="E42">
        <v>0.27426055050142922</v>
      </c>
      <c r="F42">
        <f t="shared" si="3"/>
        <v>0.64116278581564801</v>
      </c>
      <c r="G42">
        <f t="shared" si="1"/>
        <v>0.20873729830396767</v>
      </c>
    </row>
    <row r="43" spans="1:7" x14ac:dyDescent="0.25">
      <c r="C43" s="1" t="s">
        <v>23</v>
      </c>
    </row>
    <row r="44" spans="1:7" x14ac:dyDescent="0.25">
      <c r="B44" s="1">
        <v>1</v>
      </c>
      <c r="C44" s="1">
        <v>2</v>
      </c>
      <c r="D44" s="1">
        <v>3</v>
      </c>
      <c r="E44" s="1">
        <v>4</v>
      </c>
      <c r="F44" s="1" t="s">
        <v>6</v>
      </c>
      <c r="G44" s="1" t="s">
        <v>18</v>
      </c>
    </row>
    <row r="45" spans="1:7" x14ac:dyDescent="0.25">
      <c r="A45" s="1" t="s">
        <v>1</v>
      </c>
      <c r="B45">
        <v>1</v>
      </c>
      <c r="C45">
        <v>1</v>
      </c>
      <c r="D45">
        <v>1</v>
      </c>
      <c r="E45">
        <v>1</v>
      </c>
      <c r="F45">
        <f>AVERAGE(B45:E45)</f>
        <v>1</v>
      </c>
      <c r="G45">
        <f t="shared" si="1"/>
        <v>0</v>
      </c>
    </row>
    <row r="46" spans="1:7" x14ac:dyDescent="0.25">
      <c r="A46" s="1" t="s">
        <v>25</v>
      </c>
      <c r="B46">
        <v>0.91082716251371121</v>
      </c>
      <c r="C46">
        <v>0.52501301003435419</v>
      </c>
      <c r="D46">
        <v>1.0037630070084176</v>
      </c>
      <c r="E46">
        <v>0.42586970399541973</v>
      </c>
      <c r="F46">
        <f t="shared" ref="F46:F47" si="4">AVERAGE(B46:E46)</f>
        <v>0.71636822088797569</v>
      </c>
      <c r="G46">
        <f t="shared" si="1"/>
        <v>0.14183800857111156</v>
      </c>
    </row>
    <row r="47" spans="1:7" x14ac:dyDescent="0.25">
      <c r="A47" s="1" t="s">
        <v>28</v>
      </c>
      <c r="B47">
        <v>0.84355246402997952</v>
      </c>
      <c r="C47">
        <v>0.79891514288974463</v>
      </c>
      <c r="D47">
        <v>0.85637463603289399</v>
      </c>
      <c r="E47">
        <v>0.76798063535169947</v>
      </c>
      <c r="F47">
        <f t="shared" si="4"/>
        <v>0.8167057195760794</v>
      </c>
      <c r="G47">
        <f t="shared" si="1"/>
        <v>2.0381791449183322E-2</v>
      </c>
    </row>
    <row r="48" spans="1:7" x14ac:dyDescent="0.25">
      <c r="C48" s="1" t="s">
        <v>24</v>
      </c>
    </row>
    <row r="49" spans="1:7" x14ac:dyDescent="0.25">
      <c r="B49" s="1">
        <v>1</v>
      </c>
      <c r="C49" s="1">
        <v>2</v>
      </c>
      <c r="D49" s="1">
        <v>3</v>
      </c>
      <c r="E49" s="1">
        <v>4</v>
      </c>
      <c r="F49" s="1" t="s">
        <v>6</v>
      </c>
      <c r="G49" s="1" t="s">
        <v>18</v>
      </c>
    </row>
    <row r="50" spans="1:7" x14ac:dyDescent="0.25">
      <c r="A50" s="1" t="s">
        <v>1</v>
      </c>
      <c r="B50">
        <v>1</v>
      </c>
      <c r="C50">
        <v>1</v>
      </c>
      <c r="D50">
        <v>1</v>
      </c>
      <c r="E50">
        <v>1</v>
      </c>
      <c r="F50">
        <f>AVERAGE(B50:E50)</f>
        <v>1</v>
      </c>
      <c r="G50">
        <f t="shared" si="1"/>
        <v>0</v>
      </c>
    </row>
    <row r="51" spans="1:7" x14ac:dyDescent="0.25">
      <c r="A51" s="1" t="s">
        <v>25</v>
      </c>
      <c r="B51">
        <v>0.31795220300117616</v>
      </c>
      <c r="C51">
        <v>1.334784259186008</v>
      </c>
      <c r="D51">
        <v>0.34296091751126939</v>
      </c>
      <c r="E51">
        <v>1.0827239830115729</v>
      </c>
      <c r="F51">
        <f t="shared" ref="F51:F52" si="5">AVERAGE(B51:E51)</f>
        <v>0.76960534067750652</v>
      </c>
      <c r="G51">
        <f t="shared" si="1"/>
        <v>0.25876091195916973</v>
      </c>
    </row>
    <row r="52" spans="1:7" x14ac:dyDescent="0.25">
      <c r="A52" s="1" t="s">
        <v>28</v>
      </c>
      <c r="B52">
        <v>0.23879817108843041</v>
      </c>
      <c r="C52">
        <v>0.68497959704292122</v>
      </c>
      <c r="D52">
        <v>0.23469085944711976</v>
      </c>
      <c r="E52">
        <v>0.65845674702973078</v>
      </c>
      <c r="F52">
        <f t="shared" si="5"/>
        <v>0.45423134365205053</v>
      </c>
      <c r="G52">
        <f t="shared" si="1"/>
        <v>0.12568553611874481</v>
      </c>
    </row>
  </sheetData>
  <pageMargins left="0.75" right="0.75" top="1" bottom="1" header="0.5" footer="0.5"/>
  <pageSetup paperSize="9" orientation="portrait" horizontalDpi="4294967292" verticalDpi="4294967292" r:id="rId1"/>
  <drawing r:id="rId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1</vt:lpstr>
      <vt:lpstr>Figure 3</vt:lpstr>
      <vt:lpstr>Figure 4</vt:lpstr>
    </vt:vector>
  </TitlesOfParts>
  <Company>University of Western Austra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Rea</dc:creator>
  <cp:lastModifiedBy>Sarah Rea</cp:lastModifiedBy>
  <dcterms:created xsi:type="dcterms:W3CDTF">2021-08-30T02:59:09Z</dcterms:created>
  <dcterms:modified xsi:type="dcterms:W3CDTF">2021-09-01T00:49:26Z</dcterms:modified>
</cp:coreProperties>
</file>